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pk766\Desktop\ICH-TECHF-Submission July 22, 2020\"/>
    </mc:Choice>
  </mc:AlternateContent>
  <bookViews>
    <workbookView xWindow="0" yWindow="0" windowWidth="23868" windowHeight="11988"/>
  </bookViews>
  <sheets>
    <sheet name="Gill" sheetId="1" r:id="rId1"/>
    <sheet name="Liver" sheetId="2" r:id="rId2"/>
    <sheet name="Splee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5" uniqueCount="55">
  <si>
    <r>
      <rPr>
        <sz val="20"/>
        <color theme="1"/>
        <rFont val="Calibri"/>
        <family val="2"/>
        <scheme val="minor"/>
      </rPr>
      <t>Gill</t>
    </r>
    <r>
      <rPr>
        <sz val="14"/>
        <color theme="1"/>
        <rFont val="Calibri"/>
        <family val="2"/>
        <scheme val="minor"/>
      </rPr>
      <t xml:space="preserve">
</t>
    </r>
    <r>
      <rPr>
        <i/>
        <sz val="10"/>
        <color theme="1"/>
        <rFont val="Calibri"/>
        <family val="2"/>
        <scheme val="minor"/>
      </rPr>
      <t>Ichthyophthirius multifiliis</t>
    </r>
  </si>
  <si>
    <t>Threshold:</t>
  </si>
  <si>
    <t>Fold</t>
  </si>
  <si>
    <t>t-test</t>
  </si>
  <si>
    <t>No. of Cq</t>
  </si>
  <si>
    <t>Gene</t>
  </si>
  <si>
    <t>Control</t>
  </si>
  <si>
    <t>Student's
t-test</t>
  </si>
  <si>
    <t>No Clinical Sign (NCS)</t>
  </si>
  <si>
    <t>Moribound (CS)</t>
  </si>
  <si>
    <t>CS vs NCS</t>
  </si>
  <si>
    <t>Survivor (Suv)</t>
  </si>
  <si>
    <t>SD</t>
  </si>
  <si>
    <t>←Mann-Whitney test</t>
  </si>
  <si>
    <t>←M-W test</t>
  </si>
  <si>
    <t>Genes which had to few Cq values to be assessed quantitative was subjected to qualitative assessments.</t>
  </si>
  <si>
    <t>The qualitative assesments were performed by using the presence / absence of Cq values.</t>
  </si>
  <si>
    <t>In these cases, the non-parametric Mann-Whitney test were used</t>
  </si>
  <si>
    <t>Pathogen:</t>
  </si>
  <si>
    <t>C3</t>
  </si>
  <si>
    <t>Cathelicidin 1</t>
  </si>
  <si>
    <t>Cathelicidin 2</t>
  </si>
  <si>
    <t>IFNg</t>
  </si>
  <si>
    <t>IgDm</t>
  </si>
  <si>
    <t>IgDs</t>
  </si>
  <si>
    <t>IgM</t>
  </si>
  <si>
    <t>IgT</t>
  </si>
  <si>
    <t>IL-1b</t>
  </si>
  <si>
    <t>IL-2</t>
  </si>
  <si>
    <t>IL-4/13a</t>
  </si>
  <si>
    <t>IL-6</t>
  </si>
  <si>
    <t>IL-8</t>
  </si>
  <si>
    <t>IL-10</t>
  </si>
  <si>
    <t>IL-12</t>
  </si>
  <si>
    <t>IL-17A/F2</t>
  </si>
  <si>
    <t>IL17-C1</t>
  </si>
  <si>
    <t>Il-17-C2</t>
  </si>
  <si>
    <t>IL-22</t>
  </si>
  <si>
    <t>Lysozyme</t>
  </si>
  <si>
    <t>SAA</t>
  </si>
  <si>
    <t>TCR b</t>
  </si>
  <si>
    <t>TGF b</t>
  </si>
  <si>
    <t>TNF a</t>
  </si>
  <si>
    <t>IAG52A</t>
  </si>
  <si>
    <t>Survivors used as reference group</t>
  </si>
  <si>
    <t>Survivors</t>
  </si>
  <si>
    <t>NCS</t>
  </si>
  <si>
    <t>CS</t>
  </si>
  <si>
    <r>
      <rPr>
        <sz val="20"/>
        <color theme="1"/>
        <rFont val="Calibri"/>
        <family val="2"/>
        <scheme val="minor"/>
      </rPr>
      <t>Spleen</t>
    </r>
    <r>
      <rPr>
        <sz val="14"/>
        <color theme="1"/>
        <rFont val="Calibri"/>
        <family val="2"/>
        <scheme val="minor"/>
      </rPr>
      <t xml:space="preserve">
</t>
    </r>
    <r>
      <rPr>
        <i/>
        <sz val="10"/>
        <color theme="1"/>
        <rFont val="Calibri"/>
        <family val="2"/>
        <scheme val="minor"/>
      </rPr>
      <t>Ichthyophthirius multifiliis</t>
    </r>
  </si>
  <si>
    <t>NA</t>
  </si>
  <si>
    <t>Ich - IAG52A</t>
  </si>
  <si>
    <r>
      <rPr>
        <sz val="20"/>
        <color theme="1"/>
        <rFont val="Calibri"/>
        <family val="2"/>
        <scheme val="minor"/>
      </rPr>
      <t>Liver</t>
    </r>
    <r>
      <rPr>
        <sz val="14"/>
        <color theme="1"/>
        <rFont val="Calibri"/>
        <family val="2"/>
        <scheme val="minor"/>
      </rPr>
      <t xml:space="preserve">
</t>
    </r>
    <r>
      <rPr>
        <i/>
        <sz val="10"/>
        <color theme="1"/>
        <rFont val="Calibri"/>
        <family val="2"/>
        <scheme val="minor"/>
      </rPr>
      <t>Ichthyophthirius multifiliis</t>
    </r>
  </si>
  <si>
    <t>In this cases, the non-parametric Mann-Whitney test were used</t>
  </si>
  <si>
    <t>Day 21</t>
  </si>
  <si>
    <t>Day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,##0.00_ ;[Red]\-#,##0.00\ "/>
    <numFmt numFmtId="165" formatCode="#,##0.000_ ;[Red]\-#,##0.000\ "/>
    <numFmt numFmtId="166" formatCode="#,##0.0000000_ ;[Red]\-#,##0.0000000\ "/>
    <numFmt numFmtId="167" formatCode="#,##0.0000_ ;[Red]\-#,##0.0000\ "/>
  </numFmts>
  <fonts count="5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164" fontId="0" fillId="3" borderId="19" xfId="0" applyNumberFormat="1" applyFont="1" applyFill="1" applyBorder="1" applyAlignment="1">
      <alignment horizontal="center" vertical="center"/>
    </xf>
    <xf numFmtId="164" fontId="0" fillId="3" borderId="1" xfId="0" applyNumberFormat="1" applyFont="1" applyFill="1" applyBorder="1" applyAlignment="1">
      <alignment horizontal="center" vertical="center"/>
    </xf>
    <xf numFmtId="164" fontId="0" fillId="3" borderId="20" xfId="0" applyNumberFormat="1" applyFont="1" applyFill="1" applyBorder="1" applyAlignment="1">
      <alignment horizontal="center" vertical="center"/>
    </xf>
    <xf numFmtId="164" fontId="0" fillId="3" borderId="22" xfId="0" applyNumberFormat="1" applyFont="1" applyFill="1" applyBorder="1" applyAlignment="1">
      <alignment horizontal="center" vertical="center"/>
    </xf>
    <xf numFmtId="164" fontId="0" fillId="3" borderId="23" xfId="0" applyNumberFormat="1" applyFont="1" applyFill="1" applyBorder="1" applyAlignment="1">
      <alignment horizontal="center" vertical="center"/>
    </xf>
    <xf numFmtId="164" fontId="0" fillId="0" borderId="24" xfId="0" applyNumberFormat="1" applyBorder="1"/>
    <xf numFmtId="0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25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164" fontId="0" fillId="0" borderId="28" xfId="0" applyNumberFormat="1" applyBorder="1"/>
    <xf numFmtId="0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5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14" xfId="0" applyNumberFormat="1" applyBorder="1" applyAlignment="1">
      <alignment horizontal="center" vertical="center"/>
    </xf>
    <xf numFmtId="0" fontId="0" fillId="0" borderId="17" xfId="0" applyNumberFormat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164" fontId="0" fillId="0" borderId="28" xfId="0" applyNumberFormat="1" applyFill="1" applyBorder="1"/>
    <xf numFmtId="164" fontId="0" fillId="0" borderId="29" xfId="0" applyNumberFormat="1" applyBorder="1" applyAlignment="1">
      <alignment horizontal="center" vertical="center"/>
    </xf>
    <xf numFmtId="164" fontId="0" fillId="4" borderId="28" xfId="0" applyNumberFormat="1" applyFill="1" applyBorder="1"/>
    <xf numFmtId="164" fontId="0" fillId="4" borderId="30" xfId="0" applyNumberFormat="1" applyFill="1" applyBorder="1" applyAlignment="1">
      <alignment horizontal="left" vertical="center"/>
    </xf>
    <xf numFmtId="164" fontId="0" fillId="0" borderId="31" xfId="0" applyNumberFormat="1" applyFill="1" applyBorder="1"/>
    <xf numFmtId="0" fontId="0" fillId="0" borderId="32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0" fontId="0" fillId="0" borderId="34" xfId="0" applyNumberFormat="1" applyBorder="1" applyAlignment="1">
      <alignment horizontal="center" vertical="center"/>
    </xf>
    <xf numFmtId="165" fontId="0" fillId="0" borderId="35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0" fontId="0" fillId="0" borderId="33" xfId="0" applyNumberFormat="1" applyBorder="1" applyAlignment="1">
      <alignment horizontal="center" vertical="center"/>
    </xf>
    <xf numFmtId="165" fontId="0" fillId="0" borderId="36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0" fontId="0" fillId="0" borderId="38" xfId="0" applyNumberFormat="1" applyBorder="1" applyAlignment="1">
      <alignment horizontal="center" vertical="center"/>
    </xf>
    <xf numFmtId="0" fontId="0" fillId="0" borderId="39" xfId="0" applyFont="1" applyBorder="1"/>
    <xf numFmtId="164" fontId="0" fillId="0" borderId="42" xfId="0" applyNumberFormat="1" applyFont="1" applyBorder="1" applyAlignment="1">
      <alignment vertical="center"/>
    </xf>
    <xf numFmtId="164" fontId="0" fillId="0" borderId="35" xfId="0" applyNumberFormat="1" applyFont="1" applyBorder="1" applyAlignment="1">
      <alignment horizontal="center" vertical="center"/>
    </xf>
    <xf numFmtId="164" fontId="0" fillId="0" borderId="37" xfId="0" applyNumberFormat="1" applyFont="1" applyBorder="1" applyAlignment="1">
      <alignment horizontal="center" vertical="center"/>
    </xf>
    <xf numFmtId="164" fontId="0" fillId="0" borderId="43" xfId="0" applyNumberFormat="1" applyFont="1" applyBorder="1" applyAlignment="1">
      <alignment vertical="center"/>
    </xf>
    <xf numFmtId="164" fontId="0" fillId="0" borderId="26" xfId="0" applyNumberFormat="1" applyBorder="1" applyAlignment="1">
      <alignment horizontal="center" vertical="center"/>
    </xf>
    <xf numFmtId="0" fontId="0" fillId="0" borderId="26" xfId="0" applyBorder="1"/>
    <xf numFmtId="0" fontId="0" fillId="0" borderId="44" xfId="0" applyNumberFormat="1" applyBorder="1" applyAlignment="1">
      <alignment horizontal="center" vertical="center"/>
    </xf>
    <xf numFmtId="164" fontId="0" fillId="0" borderId="45" xfId="0" applyNumberFormat="1" applyFont="1" applyBorder="1" applyAlignment="1">
      <alignment vertical="center"/>
    </xf>
    <xf numFmtId="166" fontId="0" fillId="2" borderId="29" xfId="0" applyNumberFormat="1" applyFill="1" applyBorder="1" applyAlignment="1">
      <alignment horizontal="center" vertical="center"/>
    </xf>
    <xf numFmtId="0" fontId="0" fillId="0" borderId="30" xfId="0" applyNumberFormat="1" applyBorder="1" applyAlignment="1">
      <alignment horizontal="center" vertical="center"/>
    </xf>
    <xf numFmtId="164" fontId="0" fillId="0" borderId="32" xfId="0" applyNumberFormat="1" applyFont="1" applyBorder="1" applyAlignment="1">
      <alignment vertical="center"/>
    </xf>
    <xf numFmtId="164" fontId="0" fillId="0" borderId="35" xfId="0" applyNumberFormat="1" applyBorder="1" applyAlignment="1">
      <alignment horizontal="center" vertical="center"/>
    </xf>
    <xf numFmtId="166" fontId="0" fillId="2" borderId="35" xfId="0" applyNumberFormat="1" applyFill="1" applyBorder="1" applyAlignment="1">
      <alignment horizontal="center" vertical="center"/>
    </xf>
    <xf numFmtId="0" fontId="0" fillId="0" borderId="37" xfId="0" applyNumberFormat="1" applyBorder="1" applyAlignment="1">
      <alignment horizontal="center" vertical="center"/>
    </xf>
    <xf numFmtId="167" fontId="0" fillId="0" borderId="29" xfId="0" applyNumberFormat="1" applyBorder="1" applyAlignment="1">
      <alignment horizontal="center" vertical="center"/>
    </xf>
    <xf numFmtId="166" fontId="0" fillId="0" borderId="29" xfId="0" applyNumberFormat="1" applyFill="1" applyBorder="1" applyAlignment="1">
      <alignment horizontal="center" vertical="center"/>
    </xf>
    <xf numFmtId="166" fontId="0" fillId="0" borderId="35" xfId="0" applyNumberFormat="1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164" fontId="0" fillId="3" borderId="22" xfId="0" applyNumberFormat="1" applyFont="1" applyFill="1" applyBorder="1" applyAlignment="1">
      <alignment horizontal="center" vertical="center" wrapText="1"/>
    </xf>
    <xf numFmtId="164" fontId="0" fillId="3" borderId="23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0" fillId="3" borderId="2" xfId="0" applyFill="1" applyBorder="1" applyAlignment="1">
      <alignment horizontal="left" vertical="center"/>
    </xf>
    <xf numFmtId="0" fontId="0" fillId="3" borderId="6" xfId="0" applyFill="1" applyBorder="1" applyAlignment="1">
      <alignment horizontal="left" vertical="center"/>
    </xf>
    <xf numFmtId="0" fontId="0" fillId="3" borderId="18" xfId="0" applyFill="1" applyBorder="1" applyAlignment="1">
      <alignment horizontal="left" vertical="center"/>
    </xf>
    <xf numFmtId="164" fontId="0" fillId="3" borderId="3" xfId="0" applyNumberFormat="1" applyFont="1" applyFill="1" applyBorder="1" applyAlignment="1">
      <alignment horizontal="center" vertical="center"/>
    </xf>
    <xf numFmtId="164" fontId="0" fillId="3" borderId="4" xfId="0" applyNumberFormat="1" applyFont="1" applyFill="1" applyBorder="1" applyAlignment="1">
      <alignment horizontal="center" vertical="center"/>
    </xf>
    <xf numFmtId="164" fontId="0" fillId="3" borderId="5" xfId="0" applyNumberFormat="1" applyFont="1" applyFill="1" applyBorder="1" applyAlignment="1">
      <alignment horizontal="center" vertical="center"/>
    </xf>
    <xf numFmtId="164" fontId="0" fillId="3" borderId="7" xfId="0" applyNumberFormat="1" applyFont="1" applyFill="1" applyBorder="1" applyAlignment="1">
      <alignment horizontal="center" vertical="center"/>
    </xf>
    <xf numFmtId="164" fontId="0" fillId="3" borderId="8" xfId="0" applyNumberFormat="1" applyFont="1" applyFill="1" applyBorder="1" applyAlignment="1">
      <alignment horizontal="center" vertical="center"/>
    </xf>
    <xf numFmtId="164" fontId="0" fillId="3" borderId="9" xfId="0" applyNumberFormat="1" applyFont="1" applyFill="1" applyBorder="1" applyAlignment="1">
      <alignment horizontal="center" vertical="center"/>
    </xf>
    <xf numFmtId="164" fontId="0" fillId="3" borderId="10" xfId="0" applyNumberFormat="1" applyFont="1" applyFill="1" applyBorder="1" applyAlignment="1">
      <alignment horizontal="center" vertical="center" wrapText="1"/>
    </xf>
    <xf numFmtId="164" fontId="0" fillId="3" borderId="21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 wrapText="1"/>
    </xf>
    <xf numFmtId="164" fontId="0" fillId="3" borderId="12" xfId="0" applyNumberFormat="1" applyFont="1" applyFill="1" applyBorder="1" applyAlignment="1">
      <alignment horizontal="center" vertical="center" wrapText="1"/>
    </xf>
    <xf numFmtId="164" fontId="0" fillId="3" borderId="16" xfId="0" applyNumberFormat="1" applyFont="1" applyFill="1" applyBorder="1" applyAlignment="1">
      <alignment horizontal="center" vertical="center"/>
    </xf>
    <xf numFmtId="164" fontId="0" fillId="3" borderId="14" xfId="0" applyNumberFormat="1" applyFont="1" applyFill="1" applyBorder="1" applyAlignment="1">
      <alignment horizontal="center" vertical="center"/>
    </xf>
    <xf numFmtId="164" fontId="0" fillId="3" borderId="17" xfId="0" applyNumberFormat="1" applyFont="1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right" vertical="center"/>
    </xf>
    <xf numFmtId="164" fontId="0" fillId="4" borderId="14" xfId="0" applyNumberFormat="1" applyFill="1" applyBorder="1" applyAlignment="1">
      <alignment horizontal="right" vertical="center"/>
    </xf>
    <xf numFmtId="164" fontId="0" fillId="4" borderId="0" xfId="0" applyNumberFormat="1" applyFill="1" applyBorder="1" applyAlignment="1">
      <alignment horizontal="left" vertical="center"/>
    </xf>
    <xf numFmtId="164" fontId="1" fillId="0" borderId="40" xfId="0" applyNumberFormat="1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3" borderId="13" xfId="0" applyNumberFormat="1" applyFont="1" applyFill="1" applyBorder="1" applyAlignment="1">
      <alignment horizontal="center" vertical="center"/>
    </xf>
    <xf numFmtId="164" fontId="0" fillId="3" borderId="1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13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tabSelected="1" workbookViewId="0">
      <selection sqref="A1:C4"/>
    </sheetView>
  </sheetViews>
  <sheetFormatPr defaultRowHeight="13.8" x14ac:dyDescent="0.3"/>
  <cols>
    <col min="1" max="1" width="12" bestFit="1" customWidth="1"/>
    <col min="4" max="4" width="10.88671875" bestFit="1" customWidth="1"/>
  </cols>
  <sheetData>
    <row r="1" spans="1:21" ht="12.75" customHeight="1" x14ac:dyDescent="0.3">
      <c r="A1" s="61" t="s">
        <v>0</v>
      </c>
      <c r="B1" s="61"/>
      <c r="C1" s="61"/>
      <c r="D1" s="1" t="s">
        <v>1</v>
      </c>
      <c r="E1" s="1" t="s">
        <v>2</v>
      </c>
      <c r="F1" s="2">
        <v>2</v>
      </c>
    </row>
    <row r="2" spans="1:21" ht="12.75" customHeight="1" x14ac:dyDescent="0.3">
      <c r="A2" s="61"/>
      <c r="B2" s="61"/>
      <c r="C2" s="61"/>
      <c r="E2" s="1" t="s">
        <v>3</v>
      </c>
      <c r="F2">
        <v>0.05</v>
      </c>
    </row>
    <row r="3" spans="1:21" ht="12.75" customHeight="1" x14ac:dyDescent="0.3">
      <c r="A3" s="61"/>
      <c r="B3" s="61"/>
      <c r="C3" s="61"/>
      <c r="E3" s="1" t="s">
        <v>4</v>
      </c>
      <c r="F3">
        <v>3</v>
      </c>
    </row>
    <row r="4" spans="1:21" ht="14.4" thickBot="1" x14ac:dyDescent="0.35">
      <c r="A4" s="62"/>
      <c r="B4" s="62"/>
      <c r="C4" s="62"/>
    </row>
    <row r="5" spans="1:21" ht="12.75" customHeight="1" x14ac:dyDescent="0.3">
      <c r="A5" s="63" t="s">
        <v>5</v>
      </c>
      <c r="B5" s="66" t="s">
        <v>54</v>
      </c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8"/>
      <c r="O5" s="66" t="s">
        <v>53</v>
      </c>
      <c r="P5" s="67"/>
      <c r="Q5" s="67"/>
      <c r="R5" s="67"/>
      <c r="S5" s="67"/>
      <c r="T5" s="67"/>
      <c r="U5" s="68"/>
    </row>
    <row r="6" spans="1:21" ht="12.75" customHeight="1" x14ac:dyDescent="0.3">
      <c r="A6" s="64"/>
      <c r="B6" s="69" t="s">
        <v>6</v>
      </c>
      <c r="C6" s="70"/>
      <c r="D6" s="71"/>
      <c r="E6" s="72" t="s">
        <v>7</v>
      </c>
      <c r="F6" s="74" t="s">
        <v>8</v>
      </c>
      <c r="G6" s="70"/>
      <c r="H6" s="71"/>
      <c r="I6" s="72" t="s">
        <v>7</v>
      </c>
      <c r="J6" s="74" t="s">
        <v>9</v>
      </c>
      <c r="K6" s="70"/>
      <c r="L6" s="71"/>
      <c r="M6" s="75" t="s">
        <v>10</v>
      </c>
      <c r="N6" s="76"/>
      <c r="O6" s="89" t="s">
        <v>6</v>
      </c>
      <c r="P6" s="78"/>
      <c r="Q6" s="90"/>
      <c r="R6" s="72" t="s">
        <v>7</v>
      </c>
      <c r="S6" s="77" t="s">
        <v>11</v>
      </c>
      <c r="T6" s="78"/>
      <c r="U6" s="79"/>
    </row>
    <row r="7" spans="1:21" ht="14.4" thickBot="1" x14ac:dyDescent="0.35">
      <c r="A7" s="65"/>
      <c r="B7" s="3" t="s">
        <v>2</v>
      </c>
      <c r="C7" s="4" t="s">
        <v>12</v>
      </c>
      <c r="D7" s="5" t="s">
        <v>4</v>
      </c>
      <c r="E7" s="73"/>
      <c r="F7" s="6" t="s">
        <v>2</v>
      </c>
      <c r="G7" s="4" t="s">
        <v>12</v>
      </c>
      <c r="H7" s="5" t="s">
        <v>4</v>
      </c>
      <c r="I7" s="73"/>
      <c r="J7" s="6" t="s">
        <v>2</v>
      </c>
      <c r="K7" s="4" t="s">
        <v>12</v>
      </c>
      <c r="L7" s="4" t="s">
        <v>4</v>
      </c>
      <c r="M7" s="59" t="s">
        <v>3</v>
      </c>
      <c r="N7" s="60" t="s">
        <v>2</v>
      </c>
      <c r="O7" s="3" t="s">
        <v>2</v>
      </c>
      <c r="P7" s="4" t="s">
        <v>12</v>
      </c>
      <c r="Q7" s="5" t="s">
        <v>4</v>
      </c>
      <c r="R7" s="73"/>
      <c r="S7" s="6" t="s">
        <v>2</v>
      </c>
      <c r="T7" s="4" t="s">
        <v>12</v>
      </c>
      <c r="U7" s="7" t="s">
        <v>4</v>
      </c>
    </row>
    <row r="8" spans="1:21" ht="12.75" customHeight="1" x14ac:dyDescent="0.3">
      <c r="A8" s="8" t="s">
        <v>19</v>
      </c>
      <c r="B8" s="9">
        <v>0.99999999999999944</v>
      </c>
      <c r="C8" s="10">
        <v>0.66928220202559385</v>
      </c>
      <c r="D8" s="11">
        <v>15</v>
      </c>
      <c r="E8" s="12">
        <v>0.40329404835371147</v>
      </c>
      <c r="F8" s="13">
        <v>-1.1299212459944958</v>
      </c>
      <c r="G8" s="10">
        <v>29.523815613244842</v>
      </c>
      <c r="H8" s="11">
        <v>15</v>
      </c>
      <c r="I8" s="12">
        <v>0.31046996199240873</v>
      </c>
      <c r="J8" s="13">
        <v>-1.2389441130672432</v>
      </c>
      <c r="K8" s="10">
        <v>4.9156745111450233</v>
      </c>
      <c r="L8" s="14">
        <v>15</v>
      </c>
      <c r="M8" s="12">
        <v>0.44057150769045544</v>
      </c>
      <c r="N8" s="13">
        <v>-1.0964871378949879</v>
      </c>
      <c r="O8" s="9">
        <v>1</v>
      </c>
      <c r="P8" s="10">
        <v>3.8921418132518859</v>
      </c>
      <c r="Q8" s="11">
        <v>15</v>
      </c>
      <c r="R8" s="12">
        <v>0.30906493641996424</v>
      </c>
      <c r="S8" s="13">
        <v>-1.315246611594955</v>
      </c>
      <c r="T8" s="10">
        <v>8.9946513918110753</v>
      </c>
      <c r="U8" s="15">
        <v>15</v>
      </c>
    </row>
    <row r="9" spans="1:21" ht="12.75" customHeight="1" x14ac:dyDescent="0.3">
      <c r="A9" s="16" t="s">
        <v>20</v>
      </c>
      <c r="B9" s="17">
        <v>1.0000000000000004</v>
      </c>
      <c r="C9" s="18">
        <v>0.51523523256591508</v>
      </c>
      <c r="D9" s="19">
        <v>15</v>
      </c>
      <c r="E9" s="20">
        <v>3.3815381540544578E-21</v>
      </c>
      <c r="F9" s="21">
        <v>1090.7548029974021</v>
      </c>
      <c r="G9" s="18">
        <v>5415.7230014115403</v>
      </c>
      <c r="H9" s="19">
        <v>15</v>
      </c>
      <c r="I9" s="20">
        <v>2.5866742493923027E-24</v>
      </c>
      <c r="J9" s="21">
        <v>858.42932774313113</v>
      </c>
      <c r="K9" s="18">
        <v>559.18411166153294</v>
      </c>
      <c r="L9" s="22">
        <v>15</v>
      </c>
      <c r="M9" s="20">
        <v>0.20703787099869453</v>
      </c>
      <c r="N9" s="21">
        <v>-1.2706401887096173</v>
      </c>
      <c r="O9" s="17">
        <v>1</v>
      </c>
      <c r="P9" s="18">
        <v>0.50512580558357623</v>
      </c>
      <c r="Q9" s="19">
        <v>15</v>
      </c>
      <c r="R9" s="20">
        <v>7.8871636347678038E-22</v>
      </c>
      <c r="S9" s="21">
        <v>362.70848037049132</v>
      </c>
      <c r="T9" s="18">
        <v>306.75361990261075</v>
      </c>
      <c r="U9" s="23">
        <v>15</v>
      </c>
    </row>
    <row r="10" spans="1:21" ht="12.75" customHeight="1" x14ac:dyDescent="0.3">
      <c r="A10" s="16" t="s">
        <v>21</v>
      </c>
      <c r="B10" s="17">
        <v>1.0000000000000002</v>
      </c>
      <c r="C10" s="18">
        <v>1.3588286755146715</v>
      </c>
      <c r="D10" s="19">
        <v>15</v>
      </c>
      <c r="E10" s="20">
        <v>1.1770501779615969E-13</v>
      </c>
      <c r="F10" s="21">
        <v>51.736520008230563</v>
      </c>
      <c r="G10" s="18">
        <v>100.88467308936353</v>
      </c>
      <c r="H10" s="19">
        <v>15</v>
      </c>
      <c r="I10" s="20">
        <v>1.7553436530311562E-15</v>
      </c>
      <c r="J10" s="21">
        <v>50.035803436712108</v>
      </c>
      <c r="K10" s="18">
        <v>22.982963066634216</v>
      </c>
      <c r="L10" s="22">
        <v>15</v>
      </c>
      <c r="M10" s="24">
        <v>0.44369195509428594</v>
      </c>
      <c r="N10" s="25">
        <v>-1.0339899922596349</v>
      </c>
      <c r="O10" s="17">
        <v>1</v>
      </c>
      <c r="P10" s="18">
        <v>0.99762330018020862</v>
      </c>
      <c r="Q10" s="19">
        <v>15</v>
      </c>
      <c r="R10" s="20">
        <v>5.7965924607246446E-17</v>
      </c>
      <c r="S10" s="21">
        <v>78.032326020883374</v>
      </c>
      <c r="T10" s="18">
        <v>42.559804000945526</v>
      </c>
      <c r="U10" s="23">
        <v>15</v>
      </c>
    </row>
    <row r="11" spans="1:21" ht="12.75" customHeight="1" x14ac:dyDescent="0.3">
      <c r="A11" s="26" t="s">
        <v>22</v>
      </c>
      <c r="B11" s="17">
        <v>0.999999999999999</v>
      </c>
      <c r="C11" s="18">
        <v>0.43455955682595782</v>
      </c>
      <c r="D11" s="19">
        <v>15</v>
      </c>
      <c r="E11" s="20">
        <v>1.9028235477493196E-6</v>
      </c>
      <c r="F11" s="21">
        <v>4.874016419216967</v>
      </c>
      <c r="G11" s="18">
        <v>25.922586627329089</v>
      </c>
      <c r="H11" s="19">
        <v>15</v>
      </c>
      <c r="I11" s="20">
        <v>5.0290732423418281E-8</v>
      </c>
      <c r="J11" s="21">
        <v>3.7189333407384724</v>
      </c>
      <c r="K11" s="18">
        <v>2.5976832638940857</v>
      </c>
      <c r="L11" s="22">
        <v>15</v>
      </c>
      <c r="M11" s="20">
        <v>0.18793469932521456</v>
      </c>
      <c r="N11" s="21">
        <v>-1.3105952628473649</v>
      </c>
      <c r="O11" s="17">
        <v>1</v>
      </c>
      <c r="P11" s="18">
        <v>0.40137541805470872</v>
      </c>
      <c r="Q11" s="19">
        <v>15</v>
      </c>
      <c r="R11" s="20">
        <v>3.098681908853803E-10</v>
      </c>
      <c r="S11" s="21">
        <v>4.5630548634736936</v>
      </c>
      <c r="T11" s="18">
        <v>2.3984462630462935</v>
      </c>
      <c r="U11" s="23">
        <v>15</v>
      </c>
    </row>
    <row r="12" spans="1:21" ht="12.75" customHeight="1" x14ac:dyDescent="0.3">
      <c r="A12" s="26" t="s">
        <v>23</v>
      </c>
      <c r="B12" s="17">
        <v>0.99999999999999978</v>
      </c>
      <c r="C12" s="18">
        <v>0.51384552225079039</v>
      </c>
      <c r="D12" s="19">
        <v>15</v>
      </c>
      <c r="E12" s="20">
        <v>1.5136144021496165E-2</v>
      </c>
      <c r="F12" s="21">
        <v>-1.7899910586306085</v>
      </c>
      <c r="G12" s="18">
        <v>1.9454933967878709</v>
      </c>
      <c r="H12" s="19">
        <v>14</v>
      </c>
      <c r="I12" s="20">
        <v>1.5338653578254964E-5</v>
      </c>
      <c r="J12" s="21">
        <v>-2.0473784133286803</v>
      </c>
      <c r="K12" s="18">
        <v>0.12925444313910281</v>
      </c>
      <c r="L12" s="22">
        <v>15</v>
      </c>
      <c r="M12" s="20">
        <v>0.28205966766862245</v>
      </c>
      <c r="N12" s="21">
        <v>-1.1437925365364563</v>
      </c>
      <c r="O12" s="17">
        <v>1</v>
      </c>
      <c r="P12" s="18">
        <v>0.34123498836812355</v>
      </c>
      <c r="Q12" s="19">
        <v>15</v>
      </c>
      <c r="R12" s="20">
        <v>0.19325181364149274</v>
      </c>
      <c r="S12" s="21">
        <v>-1.1815385220294183</v>
      </c>
      <c r="T12" s="18">
        <v>0.72725785274347543</v>
      </c>
      <c r="U12" s="23">
        <v>15</v>
      </c>
    </row>
    <row r="13" spans="1:21" ht="12.75" customHeight="1" x14ac:dyDescent="0.3">
      <c r="A13" s="16" t="s">
        <v>24</v>
      </c>
      <c r="B13" s="17">
        <v>1.0000000000000002</v>
      </c>
      <c r="C13" s="18">
        <v>0.7558320563693387</v>
      </c>
      <c r="D13" s="19">
        <v>15</v>
      </c>
      <c r="E13" s="20">
        <v>6.6644150421789353E-2</v>
      </c>
      <c r="F13" s="21">
        <v>-1.4575602857328627</v>
      </c>
      <c r="G13" s="18">
        <v>0.76306145710630868</v>
      </c>
      <c r="H13" s="19">
        <v>15</v>
      </c>
      <c r="I13" s="20">
        <v>0.13893607130248209</v>
      </c>
      <c r="J13" s="21">
        <v>-1.2702488087027859</v>
      </c>
      <c r="K13" s="18">
        <v>0.38769645987331114</v>
      </c>
      <c r="L13" s="22">
        <v>15</v>
      </c>
      <c r="M13" s="20">
        <v>0.2563556728207958</v>
      </c>
      <c r="N13" s="21">
        <v>1.1474604626642908</v>
      </c>
      <c r="O13" s="17">
        <v>1</v>
      </c>
      <c r="P13" s="18">
        <v>0.744222213113788</v>
      </c>
      <c r="Q13" s="19">
        <v>15</v>
      </c>
      <c r="R13" s="20">
        <v>1.1340500147376075E-2</v>
      </c>
      <c r="S13" s="21">
        <v>-1.6717201225890865</v>
      </c>
      <c r="T13" s="18">
        <v>0.45584217458496862</v>
      </c>
      <c r="U13" s="23">
        <v>15</v>
      </c>
    </row>
    <row r="14" spans="1:21" ht="12.75" customHeight="1" x14ac:dyDescent="0.3">
      <c r="A14" s="16" t="s">
        <v>25</v>
      </c>
      <c r="B14" s="17">
        <v>1.0000000000000002</v>
      </c>
      <c r="C14" s="18">
        <v>0.44571345079789831</v>
      </c>
      <c r="D14" s="19">
        <v>15</v>
      </c>
      <c r="E14" s="20">
        <v>6.5901697031363209E-14</v>
      </c>
      <c r="F14" s="21">
        <v>19.92412475450201</v>
      </c>
      <c r="G14" s="18">
        <v>43.333105355509119</v>
      </c>
      <c r="H14" s="19">
        <v>15</v>
      </c>
      <c r="I14" s="20">
        <v>2.5547294519880902E-16</v>
      </c>
      <c r="J14" s="21">
        <v>16.084013594775946</v>
      </c>
      <c r="K14" s="18">
        <v>8.4983674141321988</v>
      </c>
      <c r="L14" s="22">
        <v>15</v>
      </c>
      <c r="M14" s="20">
        <v>0.17642860700751722</v>
      </c>
      <c r="N14" s="21">
        <v>-1.23875328984883</v>
      </c>
      <c r="O14" s="17">
        <v>1</v>
      </c>
      <c r="P14" s="18">
        <v>0.45320178271096856</v>
      </c>
      <c r="Q14" s="19">
        <v>15</v>
      </c>
      <c r="R14" s="20">
        <v>6.941434087609842E-19</v>
      </c>
      <c r="S14" s="21">
        <v>52.539600786985993</v>
      </c>
      <c r="T14" s="18">
        <v>36.196122306651048</v>
      </c>
      <c r="U14" s="23">
        <v>15</v>
      </c>
    </row>
    <row r="15" spans="1:21" ht="12.75" customHeight="1" x14ac:dyDescent="0.3">
      <c r="A15" s="16" t="s">
        <v>26</v>
      </c>
      <c r="B15" s="17">
        <v>1.0000000000000004</v>
      </c>
      <c r="C15" s="18">
        <v>0.49453310648981674</v>
      </c>
      <c r="D15" s="19">
        <v>15</v>
      </c>
      <c r="E15" s="27">
        <v>5.9996653812244595E-3</v>
      </c>
      <c r="F15" s="21">
        <v>2.6692685220172119</v>
      </c>
      <c r="G15" s="18">
        <v>9.3503979940083308</v>
      </c>
      <c r="H15" s="19">
        <v>15</v>
      </c>
      <c r="I15" s="27">
        <v>4.8826591517813145E-4</v>
      </c>
      <c r="J15" s="21">
        <v>2.7821924590517</v>
      </c>
      <c r="K15" s="18">
        <v>3.6077244830416597</v>
      </c>
      <c r="L15" s="22">
        <v>15</v>
      </c>
      <c r="M15" s="21">
        <v>0.46148109366175516</v>
      </c>
      <c r="N15" s="25">
        <v>1.0423051993844177</v>
      </c>
      <c r="O15" s="17">
        <v>1</v>
      </c>
      <c r="P15" s="18">
        <v>0.57403512638660603</v>
      </c>
      <c r="Q15" s="19">
        <v>14</v>
      </c>
      <c r="R15" s="27">
        <v>1.0349351846098374E-7</v>
      </c>
      <c r="S15" s="21">
        <v>5.770254378269982</v>
      </c>
      <c r="T15" s="18">
        <v>5.3767246214062876</v>
      </c>
      <c r="U15" s="23">
        <v>15</v>
      </c>
    </row>
    <row r="16" spans="1:21" ht="12.75" customHeight="1" x14ac:dyDescent="0.3">
      <c r="A16" s="26" t="s">
        <v>27</v>
      </c>
      <c r="B16" s="17">
        <v>1.0000000000000013</v>
      </c>
      <c r="C16" s="18">
        <v>0.35317471647293691</v>
      </c>
      <c r="D16" s="19">
        <v>15</v>
      </c>
      <c r="E16" s="20">
        <v>1.3321536635730551E-10</v>
      </c>
      <c r="F16" s="21">
        <v>8.3848081699626942</v>
      </c>
      <c r="G16" s="18">
        <v>13.651797219525887</v>
      </c>
      <c r="H16" s="19">
        <v>15</v>
      </c>
      <c r="I16" s="20">
        <v>6.4799787666194844E-15</v>
      </c>
      <c r="J16" s="21">
        <v>11.521225056928861</v>
      </c>
      <c r="K16" s="18">
        <v>8.6588298381706483</v>
      </c>
      <c r="L16" s="22">
        <v>15</v>
      </c>
      <c r="M16" s="24">
        <v>9.9748187342268313E-2</v>
      </c>
      <c r="N16" s="25">
        <v>1.3740594684326715</v>
      </c>
      <c r="O16" s="17">
        <v>1</v>
      </c>
      <c r="P16" s="18">
        <v>0.27240203035519994</v>
      </c>
      <c r="Q16" s="19">
        <v>15</v>
      </c>
      <c r="R16" s="20">
        <v>1.4322365010221059E-8</v>
      </c>
      <c r="S16" s="21">
        <v>3.8406043096670488</v>
      </c>
      <c r="T16" s="18">
        <v>2.9562407199443288</v>
      </c>
      <c r="U16" s="23">
        <v>15</v>
      </c>
    </row>
    <row r="17" spans="1:21" ht="12.75" customHeight="1" x14ac:dyDescent="0.3">
      <c r="A17" s="26" t="s">
        <v>28</v>
      </c>
      <c r="B17" s="17">
        <v>1.0000000000000004</v>
      </c>
      <c r="C17" s="18">
        <v>0.32932952506392132</v>
      </c>
      <c r="D17" s="19">
        <v>15</v>
      </c>
      <c r="E17" s="20">
        <v>2.6986051342844191E-2</v>
      </c>
      <c r="F17" s="21">
        <v>-1.5257890937029603</v>
      </c>
      <c r="G17" s="18">
        <v>1.4292862557170898</v>
      </c>
      <c r="H17" s="19">
        <v>15</v>
      </c>
      <c r="I17" s="20">
        <v>1.1725952590686354E-5</v>
      </c>
      <c r="J17" s="21">
        <v>-1.9495094001063766</v>
      </c>
      <c r="K17" s="18">
        <v>0.18652751769853665</v>
      </c>
      <c r="L17" s="22">
        <v>15</v>
      </c>
      <c r="M17" s="20">
        <v>0.12543590115431849</v>
      </c>
      <c r="N17" s="21">
        <v>-1.2777056856364619</v>
      </c>
      <c r="O17" s="17">
        <v>1</v>
      </c>
      <c r="P17" s="18">
        <v>0.29855340696127225</v>
      </c>
      <c r="Q17" s="19">
        <v>15</v>
      </c>
      <c r="R17" s="20">
        <v>3.6260161941834668E-9</v>
      </c>
      <c r="S17" s="21">
        <v>-3.0979918168259069</v>
      </c>
      <c r="T17" s="18">
        <v>0.12128530542532302</v>
      </c>
      <c r="U17" s="23">
        <v>15</v>
      </c>
    </row>
    <row r="18" spans="1:21" ht="12.75" customHeight="1" x14ac:dyDescent="0.3">
      <c r="A18" s="26" t="s">
        <v>29</v>
      </c>
      <c r="B18" s="17">
        <v>0.99999999999999989</v>
      </c>
      <c r="C18" s="18">
        <v>0.44492683980104381</v>
      </c>
      <c r="D18" s="19">
        <v>15</v>
      </c>
      <c r="E18" s="20">
        <v>7.6957828203733848E-8</v>
      </c>
      <c r="F18" s="21">
        <v>7.4390124444548711</v>
      </c>
      <c r="G18" s="18">
        <v>47.461071947366783</v>
      </c>
      <c r="H18" s="19">
        <v>15</v>
      </c>
      <c r="I18" s="20">
        <v>7.0790860310958362E-9</v>
      </c>
      <c r="J18" s="21">
        <v>3.8822388716831941</v>
      </c>
      <c r="K18" s="18">
        <v>2.0638791024457039</v>
      </c>
      <c r="L18" s="22">
        <v>15</v>
      </c>
      <c r="M18" s="20">
        <v>1.7360959316038337E-2</v>
      </c>
      <c r="N18" s="21">
        <v>-1.9161655658837893</v>
      </c>
      <c r="O18" s="17">
        <v>1</v>
      </c>
      <c r="P18" s="18">
        <v>0.48722965568561183</v>
      </c>
      <c r="Q18" s="19">
        <v>15</v>
      </c>
      <c r="R18" s="20">
        <v>1.060342695262829E-6</v>
      </c>
      <c r="S18" s="21">
        <v>3.944930817973435</v>
      </c>
      <c r="T18" s="18">
        <v>3.5878799215595021</v>
      </c>
      <c r="U18" s="23">
        <v>15</v>
      </c>
    </row>
    <row r="19" spans="1:21" ht="12.75" customHeight="1" x14ac:dyDescent="0.3">
      <c r="A19" s="26" t="s">
        <v>30</v>
      </c>
      <c r="B19" s="17">
        <v>1.0000000000000007</v>
      </c>
      <c r="C19" s="18">
        <v>0.67364152373364083</v>
      </c>
      <c r="D19" s="19">
        <v>15</v>
      </c>
      <c r="E19" s="20">
        <v>6.4344563832254716E-14</v>
      </c>
      <c r="F19" s="21">
        <v>39.245203749547166</v>
      </c>
      <c r="G19" s="18">
        <v>65.562057544975417</v>
      </c>
      <c r="H19" s="19">
        <v>15</v>
      </c>
      <c r="I19" s="20">
        <v>7.0215898682051267E-15</v>
      </c>
      <c r="J19" s="21">
        <v>55.956050104348151</v>
      </c>
      <c r="K19" s="18">
        <v>72.056375732627004</v>
      </c>
      <c r="L19" s="22">
        <v>15</v>
      </c>
      <c r="M19" s="24">
        <v>0.13976815594736347</v>
      </c>
      <c r="N19" s="25">
        <v>1.4258060796790692</v>
      </c>
      <c r="O19" s="17">
        <v>1</v>
      </c>
      <c r="P19" s="18">
        <v>0.60169750029852143</v>
      </c>
      <c r="Q19" s="19">
        <v>15</v>
      </c>
      <c r="R19" s="20">
        <v>4.4381884061125863E-13</v>
      </c>
      <c r="S19" s="21">
        <v>13.305953573998478</v>
      </c>
      <c r="T19" s="18">
        <v>9.6539526158151965</v>
      </c>
      <c r="U19" s="23">
        <v>15</v>
      </c>
    </row>
    <row r="20" spans="1:21" ht="12.75" customHeight="1" x14ac:dyDescent="0.3">
      <c r="A20" s="26" t="s">
        <v>31</v>
      </c>
      <c r="B20" s="17">
        <v>1.0000000000000004</v>
      </c>
      <c r="C20" s="18">
        <v>0.39420896421961921</v>
      </c>
      <c r="D20" s="19">
        <v>15</v>
      </c>
      <c r="E20" s="20">
        <v>1.1177040023355481E-10</v>
      </c>
      <c r="F20" s="21">
        <v>8.2923314195263185</v>
      </c>
      <c r="G20" s="18">
        <v>18.254994797292223</v>
      </c>
      <c r="H20" s="19">
        <v>15</v>
      </c>
      <c r="I20" s="20">
        <v>1.0032232242283444E-16</v>
      </c>
      <c r="J20" s="21">
        <v>11.856083066634891</v>
      </c>
      <c r="K20" s="18">
        <v>5.7824547174255665</v>
      </c>
      <c r="L20" s="22">
        <v>15</v>
      </c>
      <c r="M20" s="24">
        <v>6.4153878887137972E-2</v>
      </c>
      <c r="N20" s="25">
        <v>1.4297647388666654</v>
      </c>
      <c r="O20" s="17">
        <v>1</v>
      </c>
      <c r="P20" s="18">
        <v>0.29231657563980795</v>
      </c>
      <c r="Q20" s="19">
        <v>15</v>
      </c>
      <c r="R20" s="20">
        <v>8.6248947154185182E-9</v>
      </c>
      <c r="S20" s="21">
        <v>3.5537281740761801</v>
      </c>
      <c r="T20" s="18">
        <v>2.1871648285287306</v>
      </c>
      <c r="U20" s="23">
        <v>15</v>
      </c>
    </row>
    <row r="21" spans="1:21" ht="12.75" customHeight="1" x14ac:dyDescent="0.3">
      <c r="A21" s="26" t="s">
        <v>32</v>
      </c>
      <c r="B21" s="17">
        <v>1.0000000000000018</v>
      </c>
      <c r="C21" s="18">
        <v>0.43311831065109546</v>
      </c>
      <c r="D21" s="19">
        <v>15</v>
      </c>
      <c r="E21" s="20">
        <v>9.1141768132365519E-10</v>
      </c>
      <c r="F21" s="21">
        <v>6.8579518628245921</v>
      </c>
      <c r="G21" s="18">
        <v>18.178931568237029</v>
      </c>
      <c r="H21" s="19">
        <v>15</v>
      </c>
      <c r="I21" s="20">
        <v>4.3024756642331317E-13</v>
      </c>
      <c r="J21" s="21">
        <v>5.2666620535110003</v>
      </c>
      <c r="K21" s="18">
        <v>1.5787532775273154</v>
      </c>
      <c r="L21" s="22">
        <v>15</v>
      </c>
      <c r="M21" s="20">
        <v>0.10466357644375322</v>
      </c>
      <c r="N21" s="21">
        <v>-1.3021438993323606</v>
      </c>
      <c r="O21" s="17">
        <v>1</v>
      </c>
      <c r="P21" s="18">
        <v>0.69801598820206501</v>
      </c>
      <c r="Q21" s="19">
        <v>15</v>
      </c>
      <c r="R21" s="20">
        <v>2.8695054591914643E-14</v>
      </c>
      <c r="S21" s="21">
        <v>8.3474371929660123</v>
      </c>
      <c r="T21" s="18">
        <v>1.7139026174189014</v>
      </c>
      <c r="U21" s="23">
        <v>15</v>
      </c>
    </row>
    <row r="22" spans="1:21" ht="12.75" customHeight="1" x14ac:dyDescent="0.3">
      <c r="A22" s="26" t="s">
        <v>33</v>
      </c>
      <c r="B22" s="17">
        <v>1</v>
      </c>
      <c r="C22" s="18">
        <v>0.90904156539923098</v>
      </c>
      <c r="D22" s="19">
        <v>15</v>
      </c>
      <c r="E22" s="20">
        <v>1.2013050157841783E-9</v>
      </c>
      <c r="F22" s="21">
        <v>6.0311973553773104</v>
      </c>
      <c r="G22" s="18">
        <v>6.6196703672888972</v>
      </c>
      <c r="H22" s="19">
        <v>15</v>
      </c>
      <c r="I22" s="20">
        <v>4.5206682246383932E-10</v>
      </c>
      <c r="J22" s="21">
        <v>5.4928525151622303</v>
      </c>
      <c r="K22" s="18">
        <v>2.5216900744052313</v>
      </c>
      <c r="L22" s="22">
        <v>15</v>
      </c>
      <c r="M22" s="20">
        <v>0.30724680817220285</v>
      </c>
      <c r="N22" s="21">
        <v>-1.098008245939438</v>
      </c>
      <c r="O22" s="17">
        <v>1</v>
      </c>
      <c r="P22" s="18">
        <v>0.34201727221174727</v>
      </c>
      <c r="Q22" s="19">
        <v>15</v>
      </c>
      <c r="R22" s="20">
        <v>3.8436663035636255E-13</v>
      </c>
      <c r="S22" s="21">
        <v>8.2897772324665464</v>
      </c>
      <c r="T22" s="18">
        <v>6.3570444692996722</v>
      </c>
      <c r="U22" s="23">
        <v>15</v>
      </c>
    </row>
    <row r="23" spans="1:21" ht="12.75" customHeight="1" x14ac:dyDescent="0.3">
      <c r="A23" s="26" t="s">
        <v>34</v>
      </c>
      <c r="B23" s="17">
        <v>1.0000000000000013</v>
      </c>
      <c r="C23" s="18">
        <v>0.68318400717955141</v>
      </c>
      <c r="D23" s="19">
        <v>15</v>
      </c>
      <c r="E23" s="20">
        <v>0.32852641093005508</v>
      </c>
      <c r="F23" s="21">
        <v>1.1474604626642917</v>
      </c>
      <c r="G23" s="18">
        <v>4.3359719456928563</v>
      </c>
      <c r="H23" s="19">
        <v>15</v>
      </c>
      <c r="I23" s="20">
        <v>0.21729783419407289</v>
      </c>
      <c r="J23" s="21">
        <v>1.1817205316234993</v>
      </c>
      <c r="K23" s="18">
        <v>1.0267707239405561</v>
      </c>
      <c r="L23" s="22">
        <v>15</v>
      </c>
      <c r="M23" s="20">
        <v>0.4639370492393301</v>
      </c>
      <c r="N23" s="21">
        <v>1.0298572979845066</v>
      </c>
      <c r="O23" s="17">
        <v>1</v>
      </c>
      <c r="P23" s="18">
        <v>0.79345298834799771</v>
      </c>
      <c r="Q23" s="19">
        <v>15</v>
      </c>
      <c r="R23" s="20">
        <v>0.2915874167130913</v>
      </c>
      <c r="S23" s="21">
        <v>1.172834949231877</v>
      </c>
      <c r="T23" s="18">
        <v>1.2652466731899457</v>
      </c>
      <c r="U23" s="23">
        <v>15</v>
      </c>
    </row>
    <row r="24" spans="1:21" ht="12.75" customHeight="1" x14ac:dyDescent="0.3">
      <c r="A24" s="26" t="s">
        <v>35</v>
      </c>
      <c r="B24" s="17">
        <v>1.0000000000000002</v>
      </c>
      <c r="C24" s="18">
        <v>0.49803497976093258</v>
      </c>
      <c r="D24" s="19">
        <v>15</v>
      </c>
      <c r="E24" s="20">
        <v>8.5412884080788787E-2</v>
      </c>
      <c r="F24" s="21">
        <v>-1.2955417923327093</v>
      </c>
      <c r="G24" s="18">
        <v>0.56151611548646574</v>
      </c>
      <c r="H24" s="19">
        <v>15</v>
      </c>
      <c r="I24" s="20">
        <v>0.23796137156245545</v>
      </c>
      <c r="J24" s="21">
        <v>-1.1786301781145589</v>
      </c>
      <c r="K24" s="18">
        <v>0.54767247006278241</v>
      </c>
      <c r="L24" s="22">
        <v>15</v>
      </c>
      <c r="M24" s="20">
        <v>0.34570260278178361</v>
      </c>
      <c r="N24" s="21">
        <v>1.0991927887042332</v>
      </c>
      <c r="O24" s="17">
        <v>1</v>
      </c>
      <c r="P24" s="18">
        <v>0.53663466885244915</v>
      </c>
      <c r="Q24" s="19">
        <v>15</v>
      </c>
      <c r="R24" s="20">
        <v>0.13051891647066435</v>
      </c>
      <c r="S24" s="21">
        <v>-1.3410223977534368</v>
      </c>
      <c r="T24" s="18">
        <v>0.92002715400813972</v>
      </c>
      <c r="U24" s="23">
        <v>15</v>
      </c>
    </row>
    <row r="25" spans="1:21" ht="12.75" customHeight="1" x14ac:dyDescent="0.3">
      <c r="A25" s="26" t="s">
        <v>36</v>
      </c>
      <c r="B25" s="17">
        <v>1.0000000000000004</v>
      </c>
      <c r="C25" s="18">
        <v>1.2625523521739266</v>
      </c>
      <c r="D25" s="19">
        <v>15</v>
      </c>
      <c r="E25" s="20">
        <v>3.222573128499939E-4</v>
      </c>
      <c r="F25" s="21">
        <v>-2.9435467796883077</v>
      </c>
      <c r="G25" s="18">
        <v>1.4874770621702587</v>
      </c>
      <c r="H25" s="19">
        <v>15</v>
      </c>
      <c r="I25" s="20">
        <v>8.7241840982718835E-5</v>
      </c>
      <c r="J25" s="21">
        <v>-2.5393798070381064</v>
      </c>
      <c r="K25" s="18">
        <v>0.21203342095000546</v>
      </c>
      <c r="L25" s="22">
        <v>14</v>
      </c>
      <c r="M25" s="24">
        <v>0.29381844716688521</v>
      </c>
      <c r="N25" s="25">
        <v>1.1591597174751167</v>
      </c>
      <c r="O25" s="17">
        <v>1</v>
      </c>
      <c r="P25" s="18">
        <v>0.39209332117388807</v>
      </c>
      <c r="Q25" s="19">
        <v>15</v>
      </c>
      <c r="R25" s="20">
        <v>6.8894151193022403E-3</v>
      </c>
      <c r="S25" s="21">
        <v>-1.760246870653245</v>
      </c>
      <c r="T25" s="18">
        <v>0.36698199516825097</v>
      </c>
      <c r="U25" s="23">
        <v>14</v>
      </c>
    </row>
    <row r="26" spans="1:21" ht="12.75" customHeight="1" x14ac:dyDescent="0.3">
      <c r="A26" s="26" t="s">
        <v>37</v>
      </c>
      <c r="B26" s="17">
        <v>0.99999999999999967</v>
      </c>
      <c r="C26" s="18">
        <v>0.5222631545015608</v>
      </c>
      <c r="D26" s="19">
        <v>15</v>
      </c>
      <c r="E26" s="20">
        <v>3.9762977007912264E-3</v>
      </c>
      <c r="F26" s="21">
        <v>2.2383636582932991</v>
      </c>
      <c r="G26" s="18">
        <v>10.681621577665123</v>
      </c>
      <c r="H26" s="19">
        <v>15</v>
      </c>
      <c r="I26" s="20">
        <v>3.4044042949848833E-4</v>
      </c>
      <c r="J26" s="21">
        <v>2.3997579370238005</v>
      </c>
      <c r="K26" s="18">
        <v>2.3384209753554845</v>
      </c>
      <c r="L26" s="22">
        <v>15</v>
      </c>
      <c r="M26" s="24">
        <v>0.41160009786820861</v>
      </c>
      <c r="N26" s="25">
        <v>1.0721036897344736</v>
      </c>
      <c r="O26" s="17">
        <v>1</v>
      </c>
      <c r="P26" s="18">
        <v>0.56525320051292693</v>
      </c>
      <c r="Q26" s="19">
        <v>15</v>
      </c>
      <c r="R26" s="20">
        <v>5.3244581760338444E-3</v>
      </c>
      <c r="S26" s="21">
        <v>1.8463379775183548</v>
      </c>
      <c r="T26" s="18">
        <v>1.420249011036945</v>
      </c>
      <c r="U26" s="23">
        <v>15</v>
      </c>
    </row>
    <row r="27" spans="1:21" ht="12.75" customHeight="1" x14ac:dyDescent="0.3">
      <c r="A27" s="26" t="s">
        <v>38</v>
      </c>
      <c r="B27" s="17">
        <v>1</v>
      </c>
      <c r="C27" s="18">
        <v>0.41641071863121643</v>
      </c>
      <c r="D27" s="19">
        <v>15</v>
      </c>
      <c r="E27" s="20">
        <v>1.0305508670476733E-2</v>
      </c>
      <c r="F27" s="21">
        <v>1.7200427765640076</v>
      </c>
      <c r="G27" s="18">
        <v>4.1890744504820372</v>
      </c>
      <c r="H27" s="19">
        <v>15</v>
      </c>
      <c r="I27" s="20">
        <v>0.16060076260199252</v>
      </c>
      <c r="J27" s="21">
        <v>1.1622245937711109</v>
      </c>
      <c r="K27" s="18">
        <v>0.55306919095751783</v>
      </c>
      <c r="L27" s="22">
        <v>15</v>
      </c>
      <c r="M27" s="24">
        <v>4.873722906709102E-2</v>
      </c>
      <c r="N27" s="25">
        <v>-1.4799573041067084</v>
      </c>
      <c r="O27" s="17">
        <v>1</v>
      </c>
      <c r="P27" s="18">
        <v>0.29764439605308524</v>
      </c>
      <c r="Q27" s="19">
        <v>15</v>
      </c>
      <c r="R27" s="20">
        <v>0.31411877583778691</v>
      </c>
      <c r="S27" s="21">
        <v>1.0673253380399597</v>
      </c>
      <c r="T27" s="18">
        <v>0.43517747359736375</v>
      </c>
      <c r="U27" s="23">
        <v>15</v>
      </c>
    </row>
    <row r="28" spans="1:21" ht="12.75" customHeight="1" x14ac:dyDescent="0.3">
      <c r="A28" s="26" t="s">
        <v>39</v>
      </c>
      <c r="B28" s="17">
        <v>0.99999999999999978</v>
      </c>
      <c r="C28" s="18">
        <v>1.023983799010362</v>
      </c>
      <c r="D28" s="19">
        <v>15</v>
      </c>
      <c r="E28" s="20">
        <v>1.9369853254294058E-6</v>
      </c>
      <c r="F28" s="21">
        <v>12.964048738040097</v>
      </c>
      <c r="G28" s="18">
        <v>69.287356421806436</v>
      </c>
      <c r="H28" s="19">
        <v>15</v>
      </c>
      <c r="I28" s="20">
        <v>1.0894358033131813E-10</v>
      </c>
      <c r="J28" s="21">
        <v>22.683251569115708</v>
      </c>
      <c r="K28" s="18">
        <v>24.063344035974769</v>
      </c>
      <c r="L28" s="22">
        <v>15</v>
      </c>
      <c r="M28" s="24">
        <v>0.10199169988170004</v>
      </c>
      <c r="N28" s="25">
        <v>1.7497042804657768</v>
      </c>
      <c r="O28" s="17">
        <v>1</v>
      </c>
      <c r="P28" s="18">
        <v>0.87724108514241195</v>
      </c>
      <c r="Q28" s="19">
        <v>15</v>
      </c>
      <c r="R28" s="20">
        <v>8.1475293239282707E-13</v>
      </c>
      <c r="S28" s="21">
        <v>26.197065919172097</v>
      </c>
      <c r="T28" s="18">
        <v>14.887765582991257</v>
      </c>
      <c r="U28" s="23">
        <v>15</v>
      </c>
    </row>
    <row r="29" spans="1:21" ht="12.75" customHeight="1" x14ac:dyDescent="0.3">
      <c r="A29" s="28" t="s">
        <v>40</v>
      </c>
      <c r="B29" s="17">
        <v>1.0000000000000004</v>
      </c>
      <c r="C29" s="18">
        <v>51.063448370415344</v>
      </c>
      <c r="D29" s="19">
        <v>6</v>
      </c>
      <c r="E29" s="20">
        <v>0.04</v>
      </c>
      <c r="F29" s="80" t="s">
        <v>13</v>
      </c>
      <c r="G29" s="81"/>
      <c r="H29" s="19">
        <v>1</v>
      </c>
      <c r="I29" s="20">
        <v>0.1074</v>
      </c>
      <c r="J29" s="80" t="s">
        <v>13</v>
      </c>
      <c r="K29" s="81"/>
      <c r="L29" s="22">
        <v>2</v>
      </c>
      <c r="M29" s="24">
        <v>0.5</v>
      </c>
      <c r="N29" s="29" t="s">
        <v>14</v>
      </c>
      <c r="O29" s="17">
        <v>1</v>
      </c>
      <c r="P29" s="18">
        <v>2.791430277436449</v>
      </c>
      <c r="Q29" s="19">
        <v>9</v>
      </c>
      <c r="R29" s="20">
        <v>3.4198905124491176E-2</v>
      </c>
      <c r="S29" s="21">
        <v>2.4539589421990549</v>
      </c>
      <c r="T29" s="18">
        <v>6.6767305311186327</v>
      </c>
      <c r="U29" s="23">
        <v>15</v>
      </c>
    </row>
    <row r="30" spans="1:21" ht="12.75" customHeight="1" x14ac:dyDescent="0.3">
      <c r="A30" s="26" t="s">
        <v>41</v>
      </c>
      <c r="B30" s="17">
        <v>0.99999999999999978</v>
      </c>
      <c r="C30" s="18">
        <v>0.71398320719519615</v>
      </c>
      <c r="D30" s="19">
        <v>15</v>
      </c>
      <c r="E30" s="20">
        <v>0.23828825736881887</v>
      </c>
      <c r="F30" s="21">
        <v>-1.2694664103082107</v>
      </c>
      <c r="G30" s="18">
        <v>4.3249885523625045</v>
      </c>
      <c r="H30" s="19">
        <v>15</v>
      </c>
      <c r="I30" s="20">
        <v>7.7917747982882091E-2</v>
      </c>
      <c r="J30" s="21">
        <v>-1.377237890363926</v>
      </c>
      <c r="K30" s="18">
        <v>0.48806074189638071</v>
      </c>
      <c r="L30" s="22">
        <v>15</v>
      </c>
      <c r="M30" s="24">
        <v>0.40118972992828406</v>
      </c>
      <c r="N30" s="25">
        <v>-1.0848951017377053</v>
      </c>
      <c r="O30" s="17">
        <v>1</v>
      </c>
      <c r="P30" s="18">
        <v>0.73109434724761513</v>
      </c>
      <c r="Q30" s="19">
        <v>15</v>
      </c>
      <c r="R30" s="20">
        <v>0.31961365776361111</v>
      </c>
      <c r="S30" s="21">
        <v>-1.1381310345878226</v>
      </c>
      <c r="T30" s="18">
        <v>1.1174669387035774</v>
      </c>
      <c r="U30" s="23">
        <v>15</v>
      </c>
    </row>
    <row r="31" spans="1:21" ht="14.4" thickBot="1" x14ac:dyDescent="0.35">
      <c r="A31" s="30" t="s">
        <v>42</v>
      </c>
      <c r="B31" s="31">
        <v>0.999999999999999</v>
      </c>
      <c r="C31" s="32">
        <v>0.32115724483941438</v>
      </c>
      <c r="D31" s="33">
        <v>15</v>
      </c>
      <c r="E31" s="34">
        <v>0.26117371100955028</v>
      </c>
      <c r="F31" s="35">
        <v>-1.1724736949960064</v>
      </c>
      <c r="G31" s="32">
        <v>4.2839598715072924</v>
      </c>
      <c r="H31" s="33">
        <v>15</v>
      </c>
      <c r="I31" s="34">
        <v>3.832077257493742E-2</v>
      </c>
      <c r="J31" s="35">
        <v>-1.2725988983253125</v>
      </c>
      <c r="K31" s="32">
        <v>0.34582857965969122</v>
      </c>
      <c r="L31" s="36">
        <v>15</v>
      </c>
      <c r="M31" s="37">
        <v>0.37328685112627125</v>
      </c>
      <c r="N31" s="38">
        <v>-1.0853965455742247</v>
      </c>
      <c r="O31" s="31">
        <v>1</v>
      </c>
      <c r="P31" s="32">
        <v>0.58831851985502159</v>
      </c>
      <c r="Q31" s="33">
        <v>15</v>
      </c>
      <c r="R31" s="34">
        <v>0.10183568296491885</v>
      </c>
      <c r="S31" s="35">
        <v>-1.2294388672545815</v>
      </c>
      <c r="T31" s="32">
        <v>0.23184994028537245</v>
      </c>
      <c r="U31" s="39">
        <v>15</v>
      </c>
    </row>
    <row r="33" spans="1:11" ht="12.75" customHeight="1" x14ac:dyDescent="0.3">
      <c r="B33" s="82" t="s">
        <v>15</v>
      </c>
      <c r="C33" s="82"/>
      <c r="D33" s="82"/>
      <c r="E33" s="82"/>
      <c r="F33" s="82"/>
      <c r="G33" s="82"/>
      <c r="H33" s="82"/>
      <c r="I33" s="82"/>
      <c r="J33" s="82"/>
      <c r="K33" s="82"/>
    </row>
    <row r="34" spans="1:11" ht="12.75" customHeight="1" x14ac:dyDescent="0.3">
      <c r="B34" s="82" t="s">
        <v>16</v>
      </c>
      <c r="C34" s="82"/>
      <c r="D34" s="82"/>
      <c r="E34" s="82"/>
      <c r="F34" s="82"/>
      <c r="G34" s="82"/>
      <c r="H34" s="82"/>
      <c r="I34" s="82"/>
      <c r="J34" s="82"/>
      <c r="K34" s="82"/>
    </row>
    <row r="35" spans="1:11" ht="12.75" customHeight="1" x14ac:dyDescent="0.3">
      <c r="B35" s="82" t="s">
        <v>17</v>
      </c>
      <c r="C35" s="82"/>
      <c r="D35" s="82"/>
      <c r="E35" s="82"/>
      <c r="F35" s="82"/>
      <c r="G35" s="82"/>
      <c r="H35" s="82"/>
      <c r="I35" s="82"/>
      <c r="J35" s="82"/>
      <c r="K35" s="82"/>
    </row>
    <row r="36" spans="1:11" ht="14.4" thickBot="1" x14ac:dyDescent="0.35"/>
    <row r="37" spans="1:11" ht="14.4" thickBot="1" x14ac:dyDescent="0.35">
      <c r="A37" s="40" t="s">
        <v>18</v>
      </c>
      <c r="B37" s="83" t="s">
        <v>43</v>
      </c>
      <c r="C37" s="84"/>
      <c r="D37" s="84"/>
      <c r="E37" s="85"/>
    </row>
    <row r="38" spans="1:11" ht="12.75" customHeight="1" x14ac:dyDescent="0.3">
      <c r="A38" s="86" t="s">
        <v>44</v>
      </c>
      <c r="B38" s="87"/>
      <c r="C38" s="87"/>
      <c r="D38" s="87"/>
      <c r="E38" s="88"/>
    </row>
    <row r="39" spans="1:11" ht="14.4" thickBot="1" x14ac:dyDescent="0.35">
      <c r="A39" s="41"/>
      <c r="B39" s="42" t="s">
        <v>2</v>
      </c>
      <c r="C39" s="42" t="s">
        <v>12</v>
      </c>
      <c r="D39" s="42" t="s">
        <v>3</v>
      </c>
      <c r="E39" s="43" t="s">
        <v>4</v>
      </c>
    </row>
    <row r="40" spans="1:11" ht="12.75" customHeight="1" x14ac:dyDescent="0.3">
      <c r="A40" s="44" t="s">
        <v>45</v>
      </c>
      <c r="B40" s="45">
        <v>0.99999999999999867</v>
      </c>
      <c r="C40" s="45">
        <v>1.6326311125315569</v>
      </c>
      <c r="D40" s="46"/>
      <c r="E40" s="47">
        <v>15</v>
      </c>
    </row>
    <row r="41" spans="1:11" ht="12.75" customHeight="1" x14ac:dyDescent="0.3">
      <c r="A41" s="48" t="s">
        <v>46</v>
      </c>
      <c r="B41" s="27">
        <v>5.2005588631329962</v>
      </c>
      <c r="C41" s="27">
        <v>14.715967785102054</v>
      </c>
      <c r="D41" s="49">
        <v>1.4073455290519184E-5</v>
      </c>
      <c r="E41" s="50">
        <v>15</v>
      </c>
    </row>
    <row r="42" spans="1:11" ht="14.4" thickBot="1" x14ac:dyDescent="0.35">
      <c r="A42" s="51" t="s">
        <v>47</v>
      </c>
      <c r="B42" s="52">
        <v>5.5961880574183427</v>
      </c>
      <c r="C42" s="52">
        <v>3.5684610436309807</v>
      </c>
      <c r="D42" s="53">
        <v>2.9258924399468033E-7</v>
      </c>
      <c r="E42" s="54">
        <v>15</v>
      </c>
    </row>
  </sheetData>
  <mergeCells count="20">
    <mergeCell ref="B37:E37"/>
    <mergeCell ref="A38:E38"/>
    <mergeCell ref="O6:Q6"/>
    <mergeCell ref="F29:G29"/>
    <mergeCell ref="J29:K29"/>
    <mergeCell ref="B33:K33"/>
    <mergeCell ref="B34:K34"/>
    <mergeCell ref="B35:K35"/>
    <mergeCell ref="A1:C4"/>
    <mergeCell ref="A5:A7"/>
    <mergeCell ref="B5:N5"/>
    <mergeCell ref="O5:U5"/>
    <mergeCell ref="B6:D6"/>
    <mergeCell ref="E6:E7"/>
    <mergeCell ref="F6:H6"/>
    <mergeCell ref="I6:I7"/>
    <mergeCell ref="J6:L6"/>
    <mergeCell ref="M6:N6"/>
    <mergeCell ref="R6:R7"/>
    <mergeCell ref="S6:U6"/>
  </mergeCells>
  <conditionalFormatting sqref="F2 E8:E9 I8:I9 R8:R9 M8:M9 E11 I11 R11 M11 M13:M14 R13:R14 I13:I14 E13:E14 E17:E18 I17:I18 R17:R18 M17:M18 M21:M24 R21:R24 I21:I24 E21:E24">
    <cfRule type="cellIs" dxfId="112" priority="38" operator="lessThanOrEqual">
      <formula>$F$2</formula>
    </cfRule>
  </conditionalFormatting>
  <conditionalFormatting sqref="F3">
    <cfRule type="cellIs" dxfId="111" priority="37" operator="lessThanOrEqual">
      <formula>$F$3</formula>
    </cfRule>
  </conditionalFormatting>
  <conditionalFormatting sqref="E10 I10 R10">
    <cfRule type="cellIs" dxfId="110" priority="36" operator="lessThanOrEqual">
      <formula>0.05</formula>
    </cfRule>
  </conditionalFormatting>
  <conditionalFormatting sqref="M10">
    <cfRule type="cellIs" dxfId="109" priority="35" operator="lessThanOrEqual">
      <formula>0.05</formula>
    </cfRule>
  </conditionalFormatting>
  <conditionalFormatting sqref="E25 I25 R25">
    <cfRule type="cellIs" dxfId="108" priority="34" operator="lessThanOrEqual">
      <formula>0.05</formula>
    </cfRule>
  </conditionalFormatting>
  <conditionalFormatting sqref="M25">
    <cfRule type="cellIs" dxfId="107" priority="33" operator="lessThanOrEqual">
      <formula>0.05</formula>
    </cfRule>
  </conditionalFormatting>
  <conditionalFormatting sqref="E26 I26 R26">
    <cfRule type="cellIs" dxfId="106" priority="32" operator="lessThanOrEqual">
      <formula>0.05</formula>
    </cfRule>
  </conditionalFormatting>
  <conditionalFormatting sqref="M26">
    <cfRule type="cellIs" dxfId="105" priority="31" operator="lessThanOrEqual">
      <formula>0.05</formula>
    </cfRule>
  </conditionalFormatting>
  <conditionalFormatting sqref="E16 I16 R16">
    <cfRule type="cellIs" dxfId="104" priority="30" operator="lessThanOrEqual">
      <formula>0.05</formula>
    </cfRule>
  </conditionalFormatting>
  <conditionalFormatting sqref="M16">
    <cfRule type="cellIs" dxfId="103" priority="29" operator="lessThanOrEqual">
      <formula>0.05</formula>
    </cfRule>
  </conditionalFormatting>
  <conditionalFormatting sqref="E19 I19 R19">
    <cfRule type="cellIs" dxfId="102" priority="28" operator="lessThanOrEqual">
      <formula>0.05</formula>
    </cfRule>
  </conditionalFormatting>
  <conditionalFormatting sqref="M19">
    <cfRule type="cellIs" dxfId="101" priority="27" operator="lessThanOrEqual">
      <formula>0.05</formula>
    </cfRule>
  </conditionalFormatting>
  <conditionalFormatting sqref="E20 I20 R20">
    <cfRule type="cellIs" dxfId="100" priority="26" operator="lessThanOrEqual">
      <formula>0.05</formula>
    </cfRule>
  </conditionalFormatting>
  <conditionalFormatting sqref="M20">
    <cfRule type="cellIs" dxfId="99" priority="25" operator="lessThanOrEqual">
      <formula>0.05</formula>
    </cfRule>
  </conditionalFormatting>
  <conditionalFormatting sqref="E27 I27 R27">
    <cfRule type="cellIs" dxfId="98" priority="24" operator="lessThanOrEqual">
      <formula>0.05</formula>
    </cfRule>
  </conditionalFormatting>
  <conditionalFormatting sqref="M27">
    <cfRule type="cellIs" dxfId="97" priority="23" operator="lessThanOrEqual">
      <formula>0.05</formula>
    </cfRule>
  </conditionalFormatting>
  <conditionalFormatting sqref="E28 I28 R28">
    <cfRule type="cellIs" dxfId="96" priority="22" operator="lessThanOrEqual">
      <formula>0.05</formula>
    </cfRule>
  </conditionalFormatting>
  <conditionalFormatting sqref="M28">
    <cfRule type="cellIs" dxfId="95" priority="21" operator="lessThanOrEqual">
      <formula>0.05</formula>
    </cfRule>
  </conditionalFormatting>
  <conditionalFormatting sqref="E29 I29 R29">
    <cfRule type="cellIs" dxfId="94" priority="20" operator="lessThanOrEqual">
      <formula>0.05</formula>
    </cfRule>
  </conditionalFormatting>
  <conditionalFormatting sqref="M29">
    <cfRule type="cellIs" dxfId="93" priority="19" operator="lessThanOrEqual">
      <formula>0.05</formula>
    </cfRule>
  </conditionalFormatting>
  <conditionalFormatting sqref="E31 I31 R31">
    <cfRule type="cellIs" dxfId="92" priority="18" operator="lessThanOrEqual">
      <formula>0.05</formula>
    </cfRule>
  </conditionalFormatting>
  <conditionalFormatting sqref="M31">
    <cfRule type="cellIs" dxfId="91" priority="17" operator="lessThanOrEqual">
      <formula>0.05</formula>
    </cfRule>
  </conditionalFormatting>
  <conditionalFormatting sqref="E30 I30 R30">
    <cfRule type="cellIs" dxfId="90" priority="16" operator="lessThanOrEqual">
      <formula>0.05</formula>
    </cfRule>
  </conditionalFormatting>
  <conditionalFormatting sqref="M30">
    <cfRule type="cellIs" dxfId="89" priority="15" operator="lessThanOrEqual">
      <formula>0.05</formula>
    </cfRule>
  </conditionalFormatting>
  <conditionalFormatting sqref="S13:S14 N13:N14 J13:J14 F13:F14 F16:F28 F8:F11 J16:J28 J8:J11 N16:N28 N8:N11 S16:S31 S8:S11 F30:F31 J30:J31 N30:N31">
    <cfRule type="cellIs" dxfId="88" priority="13" operator="lessThanOrEqual">
      <formula>-$F$1</formula>
    </cfRule>
    <cfRule type="cellIs" dxfId="87" priority="14" operator="greaterThanOrEqual">
      <formula>$F$1</formula>
    </cfRule>
  </conditionalFormatting>
  <conditionalFormatting sqref="U13:U14 Q13:Q14 L13:L14 H13:H14 D13:D14 D16:D31 D8:D11 H16:H31 H8:H11 L16:L31 L8:L11 Q16:Q31 Q8:Q11 U16:U31 U8:U11">
    <cfRule type="cellIs" dxfId="86" priority="12" operator="lessThan">
      <formula>$F$3</formula>
    </cfRule>
  </conditionalFormatting>
  <conditionalFormatting sqref="E15 I15 R15">
    <cfRule type="cellIs" dxfId="85" priority="11" operator="lessThanOrEqual">
      <formula>0.05</formula>
    </cfRule>
  </conditionalFormatting>
  <conditionalFormatting sqref="M15">
    <cfRule type="cellIs" dxfId="84" priority="10" operator="lessThanOrEqual">
      <formula>0.05</formula>
    </cfRule>
  </conditionalFormatting>
  <conditionalFormatting sqref="E12 I12 R12 M12">
    <cfRule type="cellIs" dxfId="83" priority="9" operator="lessThanOrEqual">
      <formula>$F$2</formula>
    </cfRule>
  </conditionalFormatting>
  <conditionalFormatting sqref="F12 J12 N12 S12">
    <cfRule type="cellIs" dxfId="82" priority="7" operator="lessThanOrEqual">
      <formula>-$F$1</formula>
    </cfRule>
    <cfRule type="cellIs" dxfId="81" priority="8" operator="greaterThanOrEqual">
      <formula>$F$1</formula>
    </cfRule>
  </conditionalFormatting>
  <conditionalFormatting sqref="D12 H12 L12 Q12 U12">
    <cfRule type="cellIs" dxfId="80" priority="6" operator="lessThan">
      <formula>$F$3</formula>
    </cfRule>
  </conditionalFormatting>
  <conditionalFormatting sqref="B41:B42">
    <cfRule type="cellIs" dxfId="79" priority="4" operator="lessThanOrEqual">
      <formula>-2</formula>
    </cfRule>
    <cfRule type="cellIs" dxfId="78" priority="5" operator="greaterThanOrEqual">
      <formula>2</formula>
    </cfRule>
  </conditionalFormatting>
  <conditionalFormatting sqref="D41:D42">
    <cfRule type="cellIs" dxfId="77" priority="3" operator="lessThanOrEqual">
      <formula>0.05</formula>
    </cfRule>
  </conditionalFormatting>
  <conditionalFormatting sqref="B40">
    <cfRule type="cellIs" dxfId="76" priority="1" operator="lessThanOrEqual">
      <formula>-2</formula>
    </cfRule>
    <cfRule type="cellIs" dxfId="75" priority="2" operator="greaterThanOr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sqref="A1:C4"/>
    </sheetView>
  </sheetViews>
  <sheetFormatPr defaultRowHeight="13.8" x14ac:dyDescent="0.3"/>
  <cols>
    <col min="1" max="1" width="12" bestFit="1" customWidth="1"/>
  </cols>
  <sheetData>
    <row r="1" spans="1:21" ht="12.75" customHeight="1" x14ac:dyDescent="0.3">
      <c r="A1" s="61" t="s">
        <v>51</v>
      </c>
      <c r="B1" s="61"/>
      <c r="C1" s="61"/>
      <c r="D1" s="1" t="s">
        <v>1</v>
      </c>
      <c r="E1" s="1" t="s">
        <v>2</v>
      </c>
      <c r="F1" s="2">
        <v>2</v>
      </c>
    </row>
    <row r="2" spans="1:21" ht="12.75" customHeight="1" x14ac:dyDescent="0.3">
      <c r="A2" s="61"/>
      <c r="B2" s="61"/>
      <c r="C2" s="61"/>
      <c r="E2" s="1" t="s">
        <v>3</v>
      </c>
      <c r="F2">
        <v>0.05</v>
      </c>
    </row>
    <row r="3" spans="1:21" ht="12.75" customHeight="1" x14ac:dyDescent="0.3">
      <c r="A3" s="61"/>
      <c r="B3" s="61"/>
      <c r="C3" s="61"/>
      <c r="E3" s="1" t="s">
        <v>4</v>
      </c>
      <c r="F3">
        <v>3</v>
      </c>
    </row>
    <row r="4" spans="1:21" ht="14.4" thickBot="1" x14ac:dyDescent="0.35">
      <c r="A4" s="62"/>
      <c r="B4" s="62"/>
      <c r="C4" s="62"/>
    </row>
    <row r="5" spans="1:21" ht="12.75" customHeight="1" x14ac:dyDescent="0.3">
      <c r="A5" s="63" t="s">
        <v>5</v>
      </c>
      <c r="B5" s="66" t="s">
        <v>54</v>
      </c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8"/>
      <c r="O5" s="66" t="s">
        <v>53</v>
      </c>
      <c r="P5" s="67"/>
      <c r="Q5" s="67"/>
      <c r="R5" s="67"/>
      <c r="S5" s="67"/>
      <c r="T5" s="67"/>
      <c r="U5" s="68"/>
    </row>
    <row r="6" spans="1:21" ht="12.75" customHeight="1" x14ac:dyDescent="0.3">
      <c r="A6" s="64"/>
      <c r="B6" s="69" t="s">
        <v>6</v>
      </c>
      <c r="C6" s="70"/>
      <c r="D6" s="71"/>
      <c r="E6" s="72" t="s">
        <v>7</v>
      </c>
      <c r="F6" s="74" t="s">
        <v>8</v>
      </c>
      <c r="G6" s="70"/>
      <c r="H6" s="71"/>
      <c r="I6" s="72" t="s">
        <v>7</v>
      </c>
      <c r="J6" s="74" t="s">
        <v>9</v>
      </c>
      <c r="K6" s="70"/>
      <c r="L6" s="71"/>
      <c r="M6" s="75" t="s">
        <v>10</v>
      </c>
      <c r="N6" s="76"/>
      <c r="O6" s="89" t="s">
        <v>6</v>
      </c>
      <c r="P6" s="78"/>
      <c r="Q6" s="90"/>
      <c r="R6" s="72" t="s">
        <v>7</v>
      </c>
      <c r="S6" s="77" t="s">
        <v>11</v>
      </c>
      <c r="T6" s="78"/>
      <c r="U6" s="79"/>
    </row>
    <row r="7" spans="1:21" ht="14.4" thickBot="1" x14ac:dyDescent="0.35">
      <c r="A7" s="65"/>
      <c r="B7" s="3" t="s">
        <v>2</v>
      </c>
      <c r="C7" s="4" t="s">
        <v>12</v>
      </c>
      <c r="D7" s="5" t="s">
        <v>4</v>
      </c>
      <c r="E7" s="73"/>
      <c r="F7" s="6" t="s">
        <v>2</v>
      </c>
      <c r="G7" s="4" t="s">
        <v>12</v>
      </c>
      <c r="H7" s="5" t="s">
        <v>4</v>
      </c>
      <c r="I7" s="73"/>
      <c r="J7" s="6" t="s">
        <v>2</v>
      </c>
      <c r="K7" s="4" t="s">
        <v>12</v>
      </c>
      <c r="L7" s="4" t="s">
        <v>4</v>
      </c>
      <c r="M7" s="59" t="s">
        <v>3</v>
      </c>
      <c r="N7" s="60" t="s">
        <v>2</v>
      </c>
      <c r="O7" s="3" t="s">
        <v>2</v>
      </c>
      <c r="P7" s="4" t="s">
        <v>12</v>
      </c>
      <c r="Q7" s="5" t="s">
        <v>4</v>
      </c>
      <c r="R7" s="73"/>
      <c r="S7" s="6" t="s">
        <v>2</v>
      </c>
      <c r="T7" s="4" t="s">
        <v>12</v>
      </c>
      <c r="U7" s="7" t="s">
        <v>4</v>
      </c>
    </row>
    <row r="8" spans="1:21" ht="12.75" customHeight="1" x14ac:dyDescent="0.3">
      <c r="A8" s="8" t="s">
        <v>19</v>
      </c>
      <c r="B8" s="9">
        <v>1</v>
      </c>
      <c r="C8" s="10">
        <v>0.57493813578666708</v>
      </c>
      <c r="D8" s="11">
        <v>15</v>
      </c>
      <c r="E8" s="12">
        <v>1.9339159658876748E-3</v>
      </c>
      <c r="F8" s="13">
        <v>2.2957290513108992</v>
      </c>
      <c r="G8" s="10">
        <v>4.1357943038715863</v>
      </c>
      <c r="H8" s="11">
        <v>15</v>
      </c>
      <c r="I8" s="12">
        <v>9.540383344314407E-4</v>
      </c>
      <c r="J8" s="13">
        <v>1.9468086786480479</v>
      </c>
      <c r="K8" s="10">
        <v>0.80111547828214957</v>
      </c>
      <c r="L8" s="14">
        <v>15</v>
      </c>
      <c r="M8" s="12">
        <v>0.25620758993355175</v>
      </c>
      <c r="N8" s="13">
        <v>-1.1792268426218222</v>
      </c>
      <c r="O8" s="9">
        <v>1</v>
      </c>
      <c r="P8" s="10">
        <v>0.50573295558278208</v>
      </c>
      <c r="Q8" s="11">
        <v>15</v>
      </c>
      <c r="R8" s="12">
        <v>4.2692492815478133E-9</v>
      </c>
      <c r="S8" s="13">
        <v>3.1046797142310294</v>
      </c>
      <c r="T8" s="10">
        <v>0.74747636953024854</v>
      </c>
      <c r="U8" s="15">
        <v>15</v>
      </c>
    </row>
    <row r="9" spans="1:21" ht="12.75" customHeight="1" x14ac:dyDescent="0.3">
      <c r="A9" s="16" t="s">
        <v>20</v>
      </c>
      <c r="B9" s="17">
        <v>0.99999999999999856</v>
      </c>
      <c r="C9" s="18">
        <v>0.65042064276908351</v>
      </c>
      <c r="D9" s="19">
        <v>15</v>
      </c>
      <c r="E9" s="20">
        <v>3.6925044571524267E-8</v>
      </c>
      <c r="F9" s="21">
        <v>11.227403219202012</v>
      </c>
      <c r="G9" s="18">
        <v>15.89150788541002</v>
      </c>
      <c r="H9" s="19">
        <v>15</v>
      </c>
      <c r="I9" s="20">
        <v>8.5753388824672646E-7</v>
      </c>
      <c r="J9" s="21">
        <v>8.1857301686866304</v>
      </c>
      <c r="K9" s="18">
        <v>9.6891546180850572</v>
      </c>
      <c r="L9" s="22">
        <v>15</v>
      </c>
      <c r="M9" s="20">
        <v>0.13364451003812708</v>
      </c>
      <c r="N9" s="21">
        <v>-1.3715823741846362</v>
      </c>
      <c r="O9" s="17">
        <v>1</v>
      </c>
      <c r="P9" s="18">
        <v>0.87145073880898516</v>
      </c>
      <c r="Q9" s="19">
        <v>15</v>
      </c>
      <c r="R9" s="20">
        <v>8.5369930281906971E-5</v>
      </c>
      <c r="S9" s="21">
        <v>3.383331276329137</v>
      </c>
      <c r="T9" s="18">
        <v>4.411290472262575</v>
      </c>
      <c r="U9" s="23">
        <v>15</v>
      </c>
    </row>
    <row r="10" spans="1:21" ht="12.75" customHeight="1" x14ac:dyDescent="0.3">
      <c r="A10" s="16" t="s">
        <v>21</v>
      </c>
      <c r="B10" s="17">
        <v>0.99999999999999933</v>
      </c>
      <c r="C10" s="18">
        <v>0.84078922143403445</v>
      </c>
      <c r="D10" s="19">
        <v>15</v>
      </c>
      <c r="E10" s="20">
        <v>4.3055506733124507E-4</v>
      </c>
      <c r="F10" s="21">
        <v>5.8466857368992242</v>
      </c>
      <c r="G10" s="18">
        <v>46.307730259109512</v>
      </c>
      <c r="H10" s="19">
        <v>15</v>
      </c>
      <c r="I10" s="20">
        <v>9.3229688559481006E-6</v>
      </c>
      <c r="J10" s="21">
        <v>6.0284109942514874</v>
      </c>
      <c r="K10" s="18">
        <v>5.5849174070841734</v>
      </c>
      <c r="L10" s="22">
        <v>15</v>
      </c>
      <c r="M10" s="24">
        <v>0.47105844466260538</v>
      </c>
      <c r="N10" s="25">
        <v>1.031081755635568</v>
      </c>
      <c r="O10" s="17">
        <v>1</v>
      </c>
      <c r="P10" s="18">
        <v>0.95287454369812952</v>
      </c>
      <c r="Q10" s="19">
        <v>15</v>
      </c>
      <c r="R10" s="20">
        <v>5.5065790422412974E-7</v>
      </c>
      <c r="S10" s="21">
        <v>8.9410511089569695</v>
      </c>
      <c r="T10" s="18">
        <v>14.441821713408732</v>
      </c>
      <c r="U10" s="23">
        <v>15</v>
      </c>
    </row>
    <row r="11" spans="1:21" ht="12.75" customHeight="1" x14ac:dyDescent="0.3">
      <c r="A11" s="26" t="s">
        <v>22</v>
      </c>
      <c r="B11" s="17">
        <v>0.99999999999999989</v>
      </c>
      <c r="C11" s="18">
        <v>0.58107883487080014</v>
      </c>
      <c r="D11" s="19">
        <v>15</v>
      </c>
      <c r="E11" s="20">
        <v>1.7977007683788935E-9</v>
      </c>
      <c r="F11" s="21">
        <v>-16.676149267598067</v>
      </c>
      <c r="G11" s="18">
        <v>4.5352754799151122E-2</v>
      </c>
      <c r="H11" s="19">
        <v>15</v>
      </c>
      <c r="I11" s="20">
        <v>7.2659922494855405E-3</v>
      </c>
      <c r="J11" s="21">
        <v>-4.496769356999855</v>
      </c>
      <c r="K11" s="18">
        <v>0.6165802985361295</v>
      </c>
      <c r="L11" s="22">
        <v>15</v>
      </c>
      <c r="M11" s="20">
        <v>1.3943208935959649E-2</v>
      </c>
      <c r="N11" s="21">
        <v>3.7084733380063821</v>
      </c>
      <c r="O11" s="17">
        <v>1</v>
      </c>
      <c r="P11" s="18">
        <v>0.64802925425693203</v>
      </c>
      <c r="Q11" s="19">
        <v>15</v>
      </c>
      <c r="R11" s="20">
        <v>1.5661567513269631E-4</v>
      </c>
      <c r="S11" s="21">
        <v>-4.9276127724018606</v>
      </c>
      <c r="T11" s="18">
        <v>0.61765481409116818</v>
      </c>
      <c r="U11" s="23">
        <v>15</v>
      </c>
    </row>
    <row r="12" spans="1:21" ht="12.75" customHeight="1" x14ac:dyDescent="0.3">
      <c r="A12" s="16" t="s">
        <v>23</v>
      </c>
      <c r="B12" s="17">
        <v>1</v>
      </c>
      <c r="C12" s="18">
        <v>0.35125578951987074</v>
      </c>
      <c r="D12" s="19">
        <v>15</v>
      </c>
      <c r="E12" s="20">
        <v>2.6291484243149818E-7</v>
      </c>
      <c r="F12" s="21">
        <v>-3.9789311969181913</v>
      </c>
      <c r="G12" s="18">
        <v>0.28615962476912998</v>
      </c>
      <c r="H12" s="19">
        <v>15</v>
      </c>
      <c r="I12" s="20">
        <v>2.1840301410995271E-11</v>
      </c>
      <c r="J12" s="21">
        <v>-8.2566443054874075</v>
      </c>
      <c r="K12" s="18">
        <v>0.13907249923630513</v>
      </c>
      <c r="L12" s="22">
        <v>15</v>
      </c>
      <c r="M12" s="24">
        <v>4.6068763657455183E-3</v>
      </c>
      <c r="N12" s="25">
        <v>-2.0750909972714382</v>
      </c>
      <c r="O12" s="17">
        <v>1</v>
      </c>
      <c r="P12" s="18">
        <v>0.30252797040500201</v>
      </c>
      <c r="Q12" s="19">
        <v>15</v>
      </c>
      <c r="R12" s="20">
        <v>4.0463972511227719E-5</v>
      </c>
      <c r="S12" s="21">
        <v>-2.6127254934344601</v>
      </c>
      <c r="T12" s="18">
        <v>0.44467138075058504</v>
      </c>
      <c r="U12" s="23">
        <v>15</v>
      </c>
    </row>
    <row r="13" spans="1:21" ht="12.75" customHeight="1" x14ac:dyDescent="0.3">
      <c r="A13" s="16" t="s">
        <v>24</v>
      </c>
      <c r="B13" s="17">
        <v>1.0000000000000002</v>
      </c>
      <c r="C13" s="18">
        <v>0.58518513930718941</v>
      </c>
      <c r="D13" s="19">
        <v>15</v>
      </c>
      <c r="E13" s="20">
        <v>3.6128683254149743E-10</v>
      </c>
      <c r="F13" s="21">
        <v>-15.423385995282937</v>
      </c>
      <c r="G13" s="18">
        <v>6.3160326979840933E-2</v>
      </c>
      <c r="H13" s="19">
        <v>15</v>
      </c>
      <c r="I13" s="20">
        <v>1.4805604570476662E-2</v>
      </c>
      <c r="J13" s="21">
        <v>-3.9040411350135051</v>
      </c>
      <c r="K13" s="18">
        <v>0.93924840059470638</v>
      </c>
      <c r="L13" s="22">
        <v>14</v>
      </c>
      <c r="M13" s="20">
        <v>1.4314368799890065E-2</v>
      </c>
      <c r="N13" s="21">
        <v>3.9506207700932907</v>
      </c>
      <c r="O13" s="17">
        <v>1</v>
      </c>
      <c r="P13" s="18">
        <v>0.75595679316030129</v>
      </c>
      <c r="Q13" s="19">
        <v>15</v>
      </c>
      <c r="R13" s="20">
        <v>7.1691460833268371E-5</v>
      </c>
      <c r="S13" s="21">
        <v>-4.9094300770661654</v>
      </c>
      <c r="T13" s="18">
        <v>0.29575446498467733</v>
      </c>
      <c r="U13" s="23">
        <v>15</v>
      </c>
    </row>
    <row r="14" spans="1:21" ht="12.75" customHeight="1" x14ac:dyDescent="0.3">
      <c r="A14" s="16" t="s">
        <v>25</v>
      </c>
      <c r="B14" s="17">
        <v>1</v>
      </c>
      <c r="C14" s="18">
        <v>0.6282099893503863</v>
      </c>
      <c r="D14" s="19">
        <v>15</v>
      </c>
      <c r="E14" s="20">
        <v>7.1706628209987355E-4</v>
      </c>
      <c r="F14" s="21">
        <v>1.9619465174186455</v>
      </c>
      <c r="G14" s="18">
        <v>1.6153770426586069</v>
      </c>
      <c r="H14" s="19">
        <v>15</v>
      </c>
      <c r="I14" s="20">
        <v>4.834056284924261E-2</v>
      </c>
      <c r="J14" s="21">
        <v>1.4726804742128627</v>
      </c>
      <c r="K14" s="18">
        <v>2.506203298103086</v>
      </c>
      <c r="L14" s="22">
        <v>15</v>
      </c>
      <c r="M14" s="20">
        <v>0.13111786163297962</v>
      </c>
      <c r="N14" s="21">
        <v>-1.3322282407983252</v>
      </c>
      <c r="O14" s="17">
        <v>1</v>
      </c>
      <c r="P14" s="18">
        <v>0.29013920005642008</v>
      </c>
      <c r="Q14" s="19">
        <v>15</v>
      </c>
      <c r="R14" s="20">
        <v>1.0812111756554666E-10</v>
      </c>
      <c r="S14" s="21">
        <v>4.1251438936119804</v>
      </c>
      <c r="T14" s="18">
        <v>2.4177724123942412</v>
      </c>
      <c r="U14" s="23">
        <v>15</v>
      </c>
    </row>
    <row r="15" spans="1:21" ht="12.75" customHeight="1" x14ac:dyDescent="0.3">
      <c r="A15" s="16" t="s">
        <v>26</v>
      </c>
      <c r="B15" s="17">
        <v>1.0000000000000004</v>
      </c>
      <c r="C15" s="18">
        <v>0.57113239881146993</v>
      </c>
      <c r="D15" s="19">
        <v>15</v>
      </c>
      <c r="E15" s="27">
        <v>9.6167275526669868E-9</v>
      </c>
      <c r="F15" s="21">
        <v>-9.3894953402895496</v>
      </c>
      <c r="G15" s="18">
        <v>0.24302344331103073</v>
      </c>
      <c r="H15" s="19">
        <v>15</v>
      </c>
      <c r="I15" s="27">
        <v>9.4409317631479668E-5</v>
      </c>
      <c r="J15" s="21">
        <v>-8.7274219853985784</v>
      </c>
      <c r="K15" s="18">
        <v>0.44229784940089911</v>
      </c>
      <c r="L15" s="22">
        <v>15</v>
      </c>
      <c r="M15" s="21">
        <v>0.44728143308642243</v>
      </c>
      <c r="N15" s="25">
        <v>1.0758612744976299</v>
      </c>
      <c r="O15" s="17">
        <v>1</v>
      </c>
      <c r="P15" s="18">
        <v>1.0742938985397343</v>
      </c>
      <c r="Q15" s="19">
        <v>15</v>
      </c>
      <c r="R15" s="27">
        <v>6.4903749049564211E-2</v>
      </c>
      <c r="S15" s="21">
        <v>-2.2473459441831909</v>
      </c>
      <c r="T15" s="18">
        <v>0.68537709156894644</v>
      </c>
      <c r="U15" s="23">
        <v>15</v>
      </c>
    </row>
    <row r="16" spans="1:21" ht="12.75" customHeight="1" x14ac:dyDescent="0.3">
      <c r="A16" s="26" t="s">
        <v>27</v>
      </c>
      <c r="B16" s="17">
        <v>0.99999999999999911</v>
      </c>
      <c r="C16" s="18">
        <v>0.49181014303220644</v>
      </c>
      <c r="D16" s="19">
        <v>15</v>
      </c>
      <c r="E16" s="20">
        <v>2.7868224744791311E-4</v>
      </c>
      <c r="F16" s="21">
        <v>-3.8345243180602826</v>
      </c>
      <c r="G16" s="18">
        <v>0.69518640582265401</v>
      </c>
      <c r="H16" s="19">
        <v>15</v>
      </c>
      <c r="I16" s="20">
        <v>0.44749715359854514</v>
      </c>
      <c r="J16" s="21">
        <v>-1.0407009443287136</v>
      </c>
      <c r="K16" s="18">
        <v>0.87117567822956077</v>
      </c>
      <c r="L16" s="22">
        <v>15</v>
      </c>
      <c r="M16" s="24">
        <v>2.649981120055271E-4</v>
      </c>
      <c r="N16" s="25">
        <v>3.6845592760883643</v>
      </c>
      <c r="O16" s="17">
        <v>1</v>
      </c>
      <c r="P16" s="18">
        <v>0.72003468121149494</v>
      </c>
      <c r="Q16" s="19">
        <v>15</v>
      </c>
      <c r="R16" s="20">
        <v>2.4421582393096669E-4</v>
      </c>
      <c r="S16" s="21">
        <v>-3.710350699080283</v>
      </c>
      <c r="T16" s="18">
        <v>0.59155142965646912</v>
      </c>
      <c r="U16" s="23">
        <v>15</v>
      </c>
    </row>
    <row r="17" spans="1:21" ht="12.75" customHeight="1" x14ac:dyDescent="0.3">
      <c r="A17" s="26" t="s">
        <v>28</v>
      </c>
      <c r="B17" s="17">
        <v>1</v>
      </c>
      <c r="C17" s="18">
        <v>0.76312089451548393</v>
      </c>
      <c r="D17" s="19">
        <v>15</v>
      </c>
      <c r="E17" s="20">
        <v>8.5694041913381697E-5</v>
      </c>
      <c r="F17" s="21">
        <v>-5.0503415257241944</v>
      </c>
      <c r="G17" s="18">
        <v>0.27819950314520769</v>
      </c>
      <c r="H17" s="19">
        <v>15</v>
      </c>
      <c r="I17" s="20">
        <v>3.612335394018374E-2</v>
      </c>
      <c r="J17" s="21">
        <v>-2.4729314048249238</v>
      </c>
      <c r="K17" s="18">
        <v>1.2315155064765937</v>
      </c>
      <c r="L17" s="22">
        <v>15</v>
      </c>
      <c r="M17" s="20">
        <v>6.6164109087456222E-2</v>
      </c>
      <c r="N17" s="21">
        <v>2.0422489341477483</v>
      </c>
      <c r="O17" s="17">
        <v>1</v>
      </c>
      <c r="P17" s="18">
        <v>0.882451502946898</v>
      </c>
      <c r="Q17" s="19">
        <v>15</v>
      </c>
      <c r="R17" s="20">
        <v>2.351073048977213E-4</v>
      </c>
      <c r="S17" s="21">
        <v>-3.1752911649627231</v>
      </c>
      <c r="T17" s="18">
        <v>0.30718308573807296</v>
      </c>
      <c r="U17" s="23">
        <v>15</v>
      </c>
    </row>
    <row r="18" spans="1:21" ht="12.75" customHeight="1" x14ac:dyDescent="0.3">
      <c r="A18" s="26" t="s">
        <v>29</v>
      </c>
      <c r="B18" s="17">
        <v>0.99999999999999867</v>
      </c>
      <c r="C18" s="18">
        <v>0.55736865394437407</v>
      </c>
      <c r="D18" s="19">
        <v>15</v>
      </c>
      <c r="E18" s="20">
        <v>7.5920158477197838E-2</v>
      </c>
      <c r="F18" s="21">
        <v>-1.4369876064235818</v>
      </c>
      <c r="G18" s="18">
        <v>0.84902355359710935</v>
      </c>
      <c r="H18" s="19">
        <v>15</v>
      </c>
      <c r="I18" s="20">
        <v>3.6257010424204136E-2</v>
      </c>
      <c r="J18" s="21">
        <v>-1.6428744384123199</v>
      </c>
      <c r="K18" s="18">
        <v>0.64901341771047938</v>
      </c>
      <c r="L18" s="22">
        <v>15</v>
      </c>
      <c r="M18" s="20">
        <v>0.30842125083383776</v>
      </c>
      <c r="N18" s="21">
        <v>-1.143276692901448</v>
      </c>
      <c r="O18" s="17">
        <v>1</v>
      </c>
      <c r="P18" s="18">
        <v>0.5027531694424282</v>
      </c>
      <c r="Q18" s="19">
        <v>15</v>
      </c>
      <c r="R18" s="20">
        <v>3.7283650878291075E-4</v>
      </c>
      <c r="S18" s="21">
        <v>-2.0632074517693519</v>
      </c>
      <c r="T18" s="18">
        <v>0.29823491266467705</v>
      </c>
      <c r="U18" s="23">
        <v>15</v>
      </c>
    </row>
    <row r="19" spans="1:21" ht="12.75" customHeight="1" x14ac:dyDescent="0.3">
      <c r="A19" s="26" t="s">
        <v>30</v>
      </c>
      <c r="B19" s="17">
        <v>1.0000000000000002</v>
      </c>
      <c r="C19" s="18">
        <v>0.6346073530111539</v>
      </c>
      <c r="D19" s="19">
        <v>14</v>
      </c>
      <c r="E19" s="20">
        <v>1.3651404950684488E-5</v>
      </c>
      <c r="F19" s="21">
        <v>-9.1320357532603271</v>
      </c>
      <c r="G19" s="18">
        <v>0.14962822891443747</v>
      </c>
      <c r="H19" s="19">
        <v>15</v>
      </c>
      <c r="I19" s="20">
        <v>2.2839439846428257E-2</v>
      </c>
      <c r="J19" s="21">
        <v>-2.917591249389627</v>
      </c>
      <c r="K19" s="18">
        <v>0.9665361299419637</v>
      </c>
      <c r="L19" s="22">
        <v>15</v>
      </c>
      <c r="M19" s="24">
        <v>1.5373255407635233E-2</v>
      </c>
      <c r="N19" s="25">
        <v>3.1299914801879085</v>
      </c>
      <c r="O19" s="17">
        <v>1</v>
      </c>
      <c r="P19" s="18">
        <v>1.0285288725464574</v>
      </c>
      <c r="Q19" s="19">
        <v>15</v>
      </c>
      <c r="R19" s="20">
        <v>2.9294300261384354E-4</v>
      </c>
      <c r="S19" s="21">
        <v>-3.6005622808167153</v>
      </c>
      <c r="T19" s="18">
        <v>0.27691373875842196</v>
      </c>
      <c r="U19" s="23">
        <v>15</v>
      </c>
    </row>
    <row r="20" spans="1:21" ht="12.75" customHeight="1" x14ac:dyDescent="0.3">
      <c r="A20" s="26" t="s">
        <v>31</v>
      </c>
      <c r="B20" s="17">
        <v>1.0000000000000007</v>
      </c>
      <c r="C20" s="18">
        <v>0.243148914555296</v>
      </c>
      <c r="D20" s="19">
        <v>15</v>
      </c>
      <c r="E20" s="20">
        <v>1.3443812401128745E-10</v>
      </c>
      <c r="F20" s="21">
        <v>11.170478237700824</v>
      </c>
      <c r="G20" s="18">
        <v>31.484533056648981</v>
      </c>
      <c r="H20" s="19">
        <v>15</v>
      </c>
      <c r="I20" s="20">
        <v>1.1110259957829377E-14</v>
      </c>
      <c r="J20" s="21">
        <v>13.328517757022169</v>
      </c>
      <c r="K20" s="18">
        <v>13.618949097092552</v>
      </c>
      <c r="L20" s="22">
        <v>15</v>
      </c>
      <c r="M20" s="24">
        <v>0.27919908424792328</v>
      </c>
      <c r="N20" s="25">
        <v>1.1931913274794157</v>
      </c>
      <c r="O20" s="17">
        <v>1</v>
      </c>
      <c r="P20" s="18">
        <v>0.40509221588249206</v>
      </c>
      <c r="Q20" s="19">
        <v>15</v>
      </c>
      <c r="R20" s="20">
        <v>1.8106082262915187E-6</v>
      </c>
      <c r="S20" s="21">
        <v>10.110467325026447</v>
      </c>
      <c r="T20" s="18">
        <v>92.026737425504507</v>
      </c>
      <c r="U20" s="23">
        <v>15</v>
      </c>
    </row>
    <row r="21" spans="1:21" ht="12.75" customHeight="1" x14ac:dyDescent="0.3">
      <c r="A21" s="26" t="s">
        <v>32</v>
      </c>
      <c r="B21" s="17">
        <v>0.99999999999999978</v>
      </c>
      <c r="C21" s="18">
        <v>0.5321431542422943</v>
      </c>
      <c r="D21" s="19">
        <v>15</v>
      </c>
      <c r="E21" s="20">
        <v>2.0906052847246628E-5</v>
      </c>
      <c r="F21" s="21">
        <v>-4.2704288359442666</v>
      </c>
      <c r="G21" s="18">
        <v>0.25094512299570021</v>
      </c>
      <c r="H21" s="19">
        <v>15</v>
      </c>
      <c r="I21" s="20">
        <v>7.2303563115800287E-2</v>
      </c>
      <c r="J21" s="21">
        <v>-1.7063207765595343</v>
      </c>
      <c r="K21" s="18">
        <v>0.713357114367832</v>
      </c>
      <c r="L21" s="22">
        <v>15</v>
      </c>
      <c r="M21" s="20">
        <v>3.1277841847160582E-3</v>
      </c>
      <c r="N21" s="21">
        <v>2.5027116205868158</v>
      </c>
      <c r="O21" s="17">
        <v>1</v>
      </c>
      <c r="P21" s="18">
        <v>0.60379522357189086</v>
      </c>
      <c r="Q21" s="19">
        <v>15</v>
      </c>
      <c r="R21" s="20">
        <v>9.6753398306667615E-4</v>
      </c>
      <c r="S21" s="21">
        <v>-2.8923100651298879</v>
      </c>
      <c r="T21" s="18">
        <v>0.43817480076936749</v>
      </c>
      <c r="U21" s="23">
        <v>15</v>
      </c>
    </row>
    <row r="22" spans="1:21" ht="12.75" customHeight="1" x14ac:dyDescent="0.3">
      <c r="A22" s="26" t="s">
        <v>33</v>
      </c>
      <c r="B22" s="17">
        <v>1.0000000000000002</v>
      </c>
      <c r="C22" s="18">
        <v>0.69485179760449256</v>
      </c>
      <c r="D22" s="19">
        <v>15</v>
      </c>
      <c r="E22" s="20">
        <v>1.1046013401150132E-10</v>
      </c>
      <c r="F22" s="21">
        <v>-11.608000801732519</v>
      </c>
      <c r="G22" s="18">
        <v>0.23290925678733643</v>
      </c>
      <c r="H22" s="19">
        <v>15</v>
      </c>
      <c r="I22" s="20">
        <v>2.0805512825760418E-6</v>
      </c>
      <c r="J22" s="21">
        <v>-5.4827089454082971</v>
      </c>
      <c r="K22" s="18">
        <v>0.29424789481601837</v>
      </c>
      <c r="L22" s="22">
        <v>15</v>
      </c>
      <c r="M22" s="20">
        <v>1.7244497252782268E-2</v>
      </c>
      <c r="N22" s="21">
        <v>2.1172017185873204</v>
      </c>
      <c r="O22" s="17">
        <v>1</v>
      </c>
      <c r="P22" s="18">
        <v>0.6772768905085752</v>
      </c>
      <c r="Q22" s="19">
        <v>15</v>
      </c>
      <c r="R22" s="20">
        <v>6.1964206899950587E-4</v>
      </c>
      <c r="S22" s="21">
        <v>-4.1705053881257834</v>
      </c>
      <c r="T22" s="18">
        <v>1.2183988878334873</v>
      </c>
      <c r="U22" s="23">
        <v>15</v>
      </c>
    </row>
    <row r="23" spans="1:21" ht="12.75" customHeight="1" x14ac:dyDescent="0.3">
      <c r="A23" s="28" t="s">
        <v>34</v>
      </c>
      <c r="B23" s="17">
        <v>1.0000000000000016</v>
      </c>
      <c r="C23" s="18">
        <v>0.40473013603753716</v>
      </c>
      <c r="D23" s="19">
        <v>6</v>
      </c>
      <c r="E23" s="20">
        <v>9.7722823026952718E-3</v>
      </c>
      <c r="F23" s="21">
        <v>-2.0950492036370973</v>
      </c>
      <c r="G23" s="18">
        <v>0.16964633053760036</v>
      </c>
      <c r="H23" s="19">
        <v>4</v>
      </c>
      <c r="I23" s="20">
        <v>4.3857776325050724E-2</v>
      </c>
      <c r="J23" s="21">
        <v>-1.980075657071332</v>
      </c>
      <c r="K23" s="18">
        <v>0.46440430956962397</v>
      </c>
      <c r="L23" s="22">
        <v>4</v>
      </c>
      <c r="M23" s="20">
        <v>0.4477478812114839</v>
      </c>
      <c r="N23" s="21">
        <v>1.0580652290508026</v>
      </c>
      <c r="O23" s="17">
        <v>1</v>
      </c>
      <c r="P23" s="18">
        <v>0.38557606792252652</v>
      </c>
      <c r="Q23" s="19">
        <v>2</v>
      </c>
      <c r="R23" s="20">
        <v>0.5</v>
      </c>
      <c r="S23" s="80" t="s">
        <v>13</v>
      </c>
      <c r="T23" s="81"/>
      <c r="U23" s="23">
        <v>1</v>
      </c>
    </row>
    <row r="24" spans="1:21" ht="12.75" customHeight="1" x14ac:dyDescent="0.3">
      <c r="A24" s="26" t="s">
        <v>35</v>
      </c>
      <c r="B24" s="17">
        <v>1.0000000000000004</v>
      </c>
      <c r="C24" s="18">
        <v>0.6307727943507444</v>
      </c>
      <c r="D24" s="19">
        <v>14</v>
      </c>
      <c r="E24" s="20">
        <v>8.7877108483826786E-6</v>
      </c>
      <c r="F24" s="21">
        <v>-12.631940091020644</v>
      </c>
      <c r="G24" s="18">
        <v>0.46789383439330379</v>
      </c>
      <c r="H24" s="19">
        <v>11</v>
      </c>
      <c r="I24" s="20">
        <v>3.125072236668696E-2</v>
      </c>
      <c r="J24" s="21">
        <v>-2.2519458877685166</v>
      </c>
      <c r="K24" s="18">
        <v>0.94265956030111375</v>
      </c>
      <c r="L24" s="22">
        <v>13</v>
      </c>
      <c r="M24" s="20">
        <v>5.5269486159210991E-3</v>
      </c>
      <c r="N24" s="21">
        <v>5.6093444161474961</v>
      </c>
      <c r="O24" s="17">
        <v>1</v>
      </c>
      <c r="P24" s="18">
        <v>0.64951891376025128</v>
      </c>
      <c r="Q24" s="19">
        <v>15</v>
      </c>
      <c r="R24" s="20">
        <v>4.4339747048173652E-4</v>
      </c>
      <c r="S24" s="21">
        <v>-5.9554982915416286</v>
      </c>
      <c r="T24" s="18">
        <v>0.36919678108357529</v>
      </c>
      <c r="U24" s="23">
        <v>15</v>
      </c>
    </row>
    <row r="25" spans="1:21" ht="12.75" customHeight="1" x14ac:dyDescent="0.3">
      <c r="A25" s="26" t="s">
        <v>36</v>
      </c>
      <c r="B25" s="17">
        <v>1.0000000000000011</v>
      </c>
      <c r="C25" s="18">
        <v>3.1680952082041687</v>
      </c>
      <c r="D25" s="19">
        <v>12</v>
      </c>
      <c r="E25" s="20">
        <v>0.21681899779226727</v>
      </c>
      <c r="F25" s="21">
        <v>1.6748221884699095</v>
      </c>
      <c r="G25" s="18">
        <v>4.3989469488698765</v>
      </c>
      <c r="H25" s="19">
        <v>8</v>
      </c>
      <c r="I25" s="20">
        <v>0.32613688681254316</v>
      </c>
      <c r="J25" s="21">
        <v>1.4117650391108778</v>
      </c>
      <c r="K25" s="18">
        <v>2.5123360843092062</v>
      </c>
      <c r="L25" s="22">
        <v>6</v>
      </c>
      <c r="M25" s="24">
        <v>0.40297313341093405</v>
      </c>
      <c r="N25" s="25">
        <v>-1.1863321034814007</v>
      </c>
      <c r="O25" s="17">
        <v>1</v>
      </c>
      <c r="P25" s="18">
        <v>2.516127129428305</v>
      </c>
      <c r="Q25" s="19">
        <v>9</v>
      </c>
      <c r="R25" s="20">
        <v>8.5268579362947572E-2</v>
      </c>
      <c r="S25" s="21">
        <v>2.6246246404189502</v>
      </c>
      <c r="T25" s="18">
        <v>6.8086141250775389</v>
      </c>
      <c r="U25" s="23">
        <v>10</v>
      </c>
    </row>
    <row r="26" spans="1:21" ht="12.75" customHeight="1" x14ac:dyDescent="0.3">
      <c r="A26" s="26" t="s">
        <v>37</v>
      </c>
      <c r="B26" s="17">
        <v>0.999999999999999</v>
      </c>
      <c r="C26" s="18">
        <v>1.1111624212670108</v>
      </c>
      <c r="D26" s="19">
        <v>15</v>
      </c>
      <c r="E26" s="20">
        <v>1.7364376791028789E-5</v>
      </c>
      <c r="F26" s="21">
        <v>-16.281555884093731</v>
      </c>
      <c r="G26" s="18">
        <v>0.11058470350859634</v>
      </c>
      <c r="H26" s="19">
        <v>12</v>
      </c>
      <c r="I26" s="20">
        <v>2.8471436841839597E-2</v>
      </c>
      <c r="J26" s="21">
        <v>-4.0062135239437229</v>
      </c>
      <c r="K26" s="18">
        <v>0.92039834182976765</v>
      </c>
      <c r="L26" s="22">
        <v>13</v>
      </c>
      <c r="M26" s="24">
        <v>4.6000273356621393E-2</v>
      </c>
      <c r="N26" s="25">
        <v>4.0640759127751487</v>
      </c>
      <c r="O26" s="17">
        <v>1</v>
      </c>
      <c r="P26" s="18">
        <v>0.97953114374117867</v>
      </c>
      <c r="Q26" s="19">
        <v>15</v>
      </c>
      <c r="R26" s="20">
        <v>8.7920064898494783E-4</v>
      </c>
      <c r="S26" s="21">
        <v>-3.4316584811935038</v>
      </c>
      <c r="T26" s="18">
        <v>0.25600033391664168</v>
      </c>
      <c r="U26" s="23">
        <v>13</v>
      </c>
    </row>
    <row r="27" spans="1:21" ht="12.75" customHeight="1" x14ac:dyDescent="0.3">
      <c r="A27" s="26" t="s">
        <v>38</v>
      </c>
      <c r="B27" s="17">
        <v>1</v>
      </c>
      <c r="C27" s="18">
        <v>0.6117542251822945</v>
      </c>
      <c r="D27" s="19">
        <v>15</v>
      </c>
      <c r="E27" s="20">
        <v>8.3650103869852979E-13</v>
      </c>
      <c r="F27" s="21">
        <v>16.362096552083333</v>
      </c>
      <c r="G27" s="18">
        <v>22.437579258709661</v>
      </c>
      <c r="H27" s="19">
        <v>15</v>
      </c>
      <c r="I27" s="20">
        <v>7.9651233220728867E-11</v>
      </c>
      <c r="J27" s="21">
        <v>8.7489574467289817</v>
      </c>
      <c r="K27" s="18">
        <v>4.4370286478470202</v>
      </c>
      <c r="L27" s="22">
        <v>15</v>
      </c>
      <c r="M27" s="24">
        <v>5.7727117457599493E-3</v>
      </c>
      <c r="N27" s="25">
        <v>-1.8701767212504521</v>
      </c>
      <c r="O27" s="17">
        <v>1</v>
      </c>
      <c r="P27" s="18">
        <v>0.8599639593115268</v>
      </c>
      <c r="Q27" s="19">
        <v>15</v>
      </c>
      <c r="R27" s="20">
        <v>2.0212290005397005E-11</v>
      </c>
      <c r="S27" s="21">
        <v>12.650400115831934</v>
      </c>
      <c r="T27" s="18">
        <v>5.6090292138761066</v>
      </c>
      <c r="U27" s="23">
        <v>15</v>
      </c>
    </row>
    <row r="28" spans="1:21" ht="12.75" customHeight="1" x14ac:dyDescent="0.3">
      <c r="A28" s="26" t="s">
        <v>39</v>
      </c>
      <c r="B28" s="17">
        <v>0.99999999999999967</v>
      </c>
      <c r="C28" s="18">
        <v>0.60358905697233556</v>
      </c>
      <c r="D28" s="19">
        <v>15</v>
      </c>
      <c r="E28" s="20">
        <v>7.7691649578130514E-7</v>
      </c>
      <c r="F28" s="21">
        <v>17.431430312689553</v>
      </c>
      <c r="G28" s="18">
        <v>68.450239977089439</v>
      </c>
      <c r="H28" s="19">
        <v>15</v>
      </c>
      <c r="I28" s="20">
        <v>3.5460713696227417E-7</v>
      </c>
      <c r="J28" s="21">
        <v>29.387100393785914</v>
      </c>
      <c r="K28" s="18">
        <v>234.01661132575495</v>
      </c>
      <c r="L28" s="22">
        <v>15</v>
      </c>
      <c r="M28" s="24">
        <v>0.22180691392131863</v>
      </c>
      <c r="N28" s="25">
        <v>1.6858685642332514</v>
      </c>
      <c r="O28" s="17">
        <v>1</v>
      </c>
      <c r="P28" s="18">
        <v>0.8905551969975416</v>
      </c>
      <c r="Q28" s="19">
        <v>15</v>
      </c>
      <c r="R28" s="20">
        <v>1.4985595476377069E-8</v>
      </c>
      <c r="S28" s="21">
        <v>22.623931904097745</v>
      </c>
      <c r="T28" s="18">
        <v>131.12104090438135</v>
      </c>
      <c r="U28" s="23">
        <v>15</v>
      </c>
    </row>
    <row r="29" spans="1:21" ht="12.75" customHeight="1" x14ac:dyDescent="0.3">
      <c r="A29" s="26" t="s">
        <v>40</v>
      </c>
      <c r="B29" s="17">
        <v>1.0000000000000002</v>
      </c>
      <c r="C29" s="18">
        <v>0.86575624067748924</v>
      </c>
      <c r="D29" s="19">
        <v>15</v>
      </c>
      <c r="E29" s="20">
        <v>1.9669314138736225E-4</v>
      </c>
      <c r="F29" s="21">
        <v>-3.1174813998503734</v>
      </c>
      <c r="G29" s="18">
        <v>0.34691892797248142</v>
      </c>
      <c r="H29" s="19">
        <v>15</v>
      </c>
      <c r="I29" s="20">
        <v>2.1042879749354581E-3</v>
      </c>
      <c r="J29" s="21">
        <v>-3.7396127685761926</v>
      </c>
      <c r="K29" s="18">
        <v>1.0025700417037027</v>
      </c>
      <c r="L29" s="22">
        <v>15</v>
      </c>
      <c r="M29" s="24">
        <v>0.32786000329959086</v>
      </c>
      <c r="N29" s="25">
        <v>-1.1995621750159211</v>
      </c>
      <c r="O29" s="17">
        <v>1</v>
      </c>
      <c r="P29" s="18">
        <v>1.1654784848268251</v>
      </c>
      <c r="Q29" s="19">
        <v>15</v>
      </c>
      <c r="R29" s="20">
        <v>0.22717619685605528</v>
      </c>
      <c r="S29" s="21">
        <v>-1.2376089675857551</v>
      </c>
      <c r="T29" s="18">
        <v>0.84530941019771122</v>
      </c>
      <c r="U29" s="23">
        <v>15</v>
      </c>
    </row>
    <row r="30" spans="1:21" ht="12.75" customHeight="1" x14ac:dyDescent="0.3">
      <c r="A30" s="26" t="s">
        <v>41</v>
      </c>
      <c r="B30" s="17">
        <v>0.99999999999999878</v>
      </c>
      <c r="C30" s="18">
        <v>0.33375734792296485</v>
      </c>
      <c r="D30" s="19">
        <v>15</v>
      </c>
      <c r="E30" s="20">
        <v>0.44333489583850311</v>
      </c>
      <c r="F30" s="21">
        <v>1.0306961212927674</v>
      </c>
      <c r="G30" s="18">
        <v>1.6441133110082435</v>
      </c>
      <c r="H30" s="19">
        <v>15</v>
      </c>
      <c r="I30" s="20">
        <v>8.113331107869623E-2</v>
      </c>
      <c r="J30" s="21">
        <v>1.2487151756104957</v>
      </c>
      <c r="K30" s="18">
        <v>0.64672298356494218</v>
      </c>
      <c r="L30" s="22">
        <v>15</v>
      </c>
      <c r="M30" s="24">
        <v>0.20529493727839782</v>
      </c>
      <c r="N30" s="25">
        <v>1.2115260257739928</v>
      </c>
      <c r="O30" s="17">
        <v>1</v>
      </c>
      <c r="P30" s="18">
        <v>0.26352643279099275</v>
      </c>
      <c r="Q30" s="19">
        <v>15</v>
      </c>
      <c r="R30" s="20">
        <v>6.1239678443857248E-2</v>
      </c>
      <c r="S30" s="21">
        <v>1.2441074662291223</v>
      </c>
      <c r="T30" s="18">
        <v>0.49771687531744657</v>
      </c>
      <c r="U30" s="23">
        <v>15</v>
      </c>
    </row>
    <row r="31" spans="1:21" ht="14.4" thickBot="1" x14ac:dyDescent="0.35">
      <c r="A31" s="30" t="s">
        <v>42</v>
      </c>
      <c r="B31" s="31">
        <v>0.99999999999999789</v>
      </c>
      <c r="C31" s="32">
        <v>0.23576732981387968</v>
      </c>
      <c r="D31" s="33">
        <v>15</v>
      </c>
      <c r="E31" s="34">
        <v>0.15443925726535748</v>
      </c>
      <c r="F31" s="35">
        <v>-1.1972415769609339</v>
      </c>
      <c r="G31" s="32">
        <v>0.91782596332123478</v>
      </c>
      <c r="H31" s="33">
        <v>15</v>
      </c>
      <c r="I31" s="34">
        <v>0.39288810912753636</v>
      </c>
      <c r="J31" s="35">
        <v>-1.0258991312844516</v>
      </c>
      <c r="K31" s="32">
        <v>0.29794122152976354</v>
      </c>
      <c r="L31" s="36">
        <v>15</v>
      </c>
      <c r="M31" s="37">
        <v>0.19706726153057041</v>
      </c>
      <c r="N31" s="38">
        <v>1.1670168542417589</v>
      </c>
      <c r="O31" s="31">
        <v>1</v>
      </c>
      <c r="P31" s="32">
        <v>0.25164290346983348</v>
      </c>
      <c r="Q31" s="33">
        <v>15</v>
      </c>
      <c r="R31" s="34">
        <v>9.9139571105566662E-2</v>
      </c>
      <c r="S31" s="35">
        <v>1.1495833813453289</v>
      </c>
      <c r="T31" s="32">
        <v>0.49609977268170974</v>
      </c>
      <c r="U31" s="39">
        <v>15</v>
      </c>
    </row>
    <row r="33" spans="1:11" ht="12.75" customHeight="1" x14ac:dyDescent="0.3">
      <c r="B33" s="82" t="s">
        <v>15</v>
      </c>
      <c r="C33" s="82"/>
      <c r="D33" s="82"/>
      <c r="E33" s="82"/>
      <c r="F33" s="82"/>
      <c r="G33" s="82"/>
      <c r="H33" s="82"/>
      <c r="I33" s="82"/>
      <c r="J33" s="82"/>
      <c r="K33" s="82"/>
    </row>
    <row r="34" spans="1:11" ht="12.75" customHeight="1" x14ac:dyDescent="0.3">
      <c r="B34" s="82" t="s">
        <v>16</v>
      </c>
      <c r="C34" s="82"/>
      <c r="D34" s="82"/>
      <c r="E34" s="82"/>
      <c r="F34" s="82"/>
      <c r="G34" s="82"/>
      <c r="H34" s="82"/>
      <c r="I34" s="82"/>
      <c r="J34" s="82"/>
      <c r="K34" s="82"/>
    </row>
    <row r="35" spans="1:11" ht="12.75" customHeight="1" x14ac:dyDescent="0.3">
      <c r="B35" s="82" t="s">
        <v>52</v>
      </c>
      <c r="C35" s="82"/>
      <c r="D35" s="82"/>
      <c r="E35" s="82"/>
      <c r="F35" s="82"/>
      <c r="G35" s="82"/>
      <c r="H35" s="82"/>
      <c r="I35" s="82"/>
      <c r="J35" s="82"/>
      <c r="K35" s="82"/>
    </row>
    <row r="36" spans="1:11" ht="14.4" thickBot="1" x14ac:dyDescent="0.35"/>
    <row r="37" spans="1:11" ht="14.4" thickBot="1" x14ac:dyDescent="0.35">
      <c r="A37" s="40" t="s">
        <v>18</v>
      </c>
      <c r="B37" s="83" t="s">
        <v>50</v>
      </c>
      <c r="C37" s="84"/>
      <c r="D37" s="84"/>
      <c r="E37" s="85"/>
    </row>
    <row r="38" spans="1:11" ht="12.75" customHeight="1" x14ac:dyDescent="0.3">
      <c r="A38" s="86" t="s">
        <v>44</v>
      </c>
      <c r="B38" s="87"/>
      <c r="C38" s="87"/>
      <c r="D38" s="87"/>
      <c r="E38" s="88"/>
    </row>
    <row r="39" spans="1:11" ht="14.4" thickBot="1" x14ac:dyDescent="0.35">
      <c r="A39" s="41"/>
      <c r="B39" s="42" t="s">
        <v>2</v>
      </c>
      <c r="C39" s="42" t="s">
        <v>12</v>
      </c>
      <c r="D39" s="42" t="s">
        <v>3</v>
      </c>
      <c r="E39" s="43" t="s">
        <v>4</v>
      </c>
    </row>
    <row r="40" spans="1:11" ht="12.75" customHeight="1" x14ac:dyDescent="0.3">
      <c r="A40" s="44" t="s">
        <v>45</v>
      </c>
      <c r="B40" s="45">
        <v>0</v>
      </c>
      <c r="C40" s="45" t="s">
        <v>49</v>
      </c>
      <c r="D40" s="58"/>
      <c r="E40" s="47">
        <v>1</v>
      </c>
    </row>
    <row r="41" spans="1:11" ht="12.75" customHeight="1" x14ac:dyDescent="0.3">
      <c r="A41" s="48" t="s">
        <v>46</v>
      </c>
      <c r="B41" s="27">
        <v>1</v>
      </c>
      <c r="C41" s="27">
        <v>0</v>
      </c>
      <c r="D41" s="56" t="s">
        <v>49</v>
      </c>
      <c r="E41" s="50">
        <v>1</v>
      </c>
    </row>
    <row r="42" spans="1:11" ht="14.4" thickBot="1" x14ac:dyDescent="0.35">
      <c r="A42" s="51" t="s">
        <v>47</v>
      </c>
      <c r="B42" s="52">
        <v>8.2097217920859276</v>
      </c>
      <c r="C42" s="52">
        <v>5.7422654177273724</v>
      </c>
      <c r="D42" s="57" t="s">
        <v>49</v>
      </c>
      <c r="E42" s="54">
        <v>5</v>
      </c>
    </row>
  </sheetData>
  <mergeCells count="19">
    <mergeCell ref="B35:K35"/>
    <mergeCell ref="B37:E37"/>
    <mergeCell ref="A38:E38"/>
    <mergeCell ref="O6:Q6"/>
    <mergeCell ref="R6:R7"/>
    <mergeCell ref="S6:U6"/>
    <mergeCell ref="S23:T23"/>
    <mergeCell ref="B33:K33"/>
    <mergeCell ref="B34:K34"/>
    <mergeCell ref="A1:C4"/>
    <mergeCell ref="A5:A7"/>
    <mergeCell ref="B5:N5"/>
    <mergeCell ref="O5:U5"/>
    <mergeCell ref="B6:D6"/>
    <mergeCell ref="E6:E7"/>
    <mergeCell ref="F6:H6"/>
    <mergeCell ref="I6:I7"/>
    <mergeCell ref="J6:L6"/>
    <mergeCell ref="M6:N6"/>
  </mergeCells>
  <conditionalFormatting sqref="F2 E8:E9 I8:I9 R8:R9 M8:M9 E11 I11 R11 M11 M13:M14 R13:R14 I13:I14 E13:E14 E17:E18 I17:I18 R17:R18 M17:M18 M21:M24 R21:R24 I21:I24 E21:E24">
    <cfRule type="cellIs" dxfId="74" priority="39" operator="lessThanOrEqual">
      <formula>$F$2</formula>
    </cfRule>
  </conditionalFormatting>
  <conditionalFormatting sqref="F3">
    <cfRule type="cellIs" dxfId="73" priority="38" operator="lessThanOrEqual">
      <formula>$F$3</formula>
    </cfRule>
  </conditionalFormatting>
  <conditionalFormatting sqref="E10 I10 R10">
    <cfRule type="cellIs" dxfId="72" priority="37" operator="lessThanOrEqual">
      <formula>0.05</formula>
    </cfRule>
  </conditionalFormatting>
  <conditionalFormatting sqref="M10">
    <cfRule type="cellIs" dxfId="71" priority="36" operator="lessThanOrEqual">
      <formula>0.05</formula>
    </cfRule>
  </conditionalFormatting>
  <conditionalFormatting sqref="E25 I25 R25">
    <cfRule type="cellIs" dxfId="70" priority="35" operator="lessThanOrEqual">
      <formula>0.05</formula>
    </cfRule>
  </conditionalFormatting>
  <conditionalFormatting sqref="M25">
    <cfRule type="cellIs" dxfId="69" priority="34" operator="lessThanOrEqual">
      <formula>0.05</formula>
    </cfRule>
  </conditionalFormatting>
  <conditionalFormatting sqref="E26 I26 R26">
    <cfRule type="cellIs" dxfId="68" priority="33" operator="lessThanOrEqual">
      <formula>0.05</formula>
    </cfRule>
  </conditionalFormatting>
  <conditionalFormatting sqref="M26">
    <cfRule type="cellIs" dxfId="67" priority="32" operator="lessThanOrEqual">
      <formula>0.05</formula>
    </cfRule>
  </conditionalFormatting>
  <conditionalFormatting sqref="E16 I16 R16">
    <cfRule type="cellIs" dxfId="66" priority="31" operator="lessThanOrEqual">
      <formula>0.05</formula>
    </cfRule>
  </conditionalFormatting>
  <conditionalFormatting sqref="M16">
    <cfRule type="cellIs" dxfId="65" priority="30" operator="lessThanOrEqual">
      <formula>0.05</formula>
    </cfRule>
  </conditionalFormatting>
  <conditionalFormatting sqref="E19 I19 R19">
    <cfRule type="cellIs" dxfId="64" priority="29" operator="lessThanOrEqual">
      <formula>0.05</formula>
    </cfRule>
  </conditionalFormatting>
  <conditionalFormatting sqref="M19">
    <cfRule type="cellIs" dxfId="63" priority="28" operator="lessThanOrEqual">
      <formula>0.05</formula>
    </cfRule>
  </conditionalFormatting>
  <conditionalFormatting sqref="E20 I20 R20">
    <cfRule type="cellIs" dxfId="62" priority="27" operator="lessThanOrEqual">
      <formula>0.05</formula>
    </cfRule>
  </conditionalFormatting>
  <conditionalFormatting sqref="M20">
    <cfRule type="cellIs" dxfId="61" priority="26" operator="lessThanOrEqual">
      <formula>0.05</formula>
    </cfRule>
  </conditionalFormatting>
  <conditionalFormatting sqref="E27 I27 R27">
    <cfRule type="cellIs" dxfId="60" priority="25" operator="lessThanOrEqual">
      <formula>0.05</formula>
    </cfRule>
  </conditionalFormatting>
  <conditionalFormatting sqref="M27">
    <cfRule type="cellIs" dxfId="59" priority="24" operator="lessThanOrEqual">
      <formula>0.05</formula>
    </cfRule>
  </conditionalFormatting>
  <conditionalFormatting sqref="E28 I28 R28">
    <cfRule type="cellIs" dxfId="58" priority="23" operator="lessThanOrEqual">
      <formula>0.05</formula>
    </cfRule>
  </conditionalFormatting>
  <conditionalFormatting sqref="M28">
    <cfRule type="cellIs" dxfId="57" priority="22" operator="lessThanOrEqual">
      <formula>0.05</formula>
    </cfRule>
  </conditionalFormatting>
  <conditionalFormatting sqref="E29 I29 R29">
    <cfRule type="cellIs" dxfId="56" priority="21" operator="lessThanOrEqual">
      <formula>0.05</formula>
    </cfRule>
  </conditionalFormatting>
  <conditionalFormatting sqref="M29">
    <cfRule type="cellIs" dxfId="55" priority="20" operator="lessThanOrEqual">
      <formula>0.05</formula>
    </cfRule>
  </conditionalFormatting>
  <conditionalFormatting sqref="E31 I31 R31">
    <cfRule type="cellIs" dxfId="54" priority="19" operator="lessThanOrEqual">
      <formula>0.05</formula>
    </cfRule>
  </conditionalFormatting>
  <conditionalFormatting sqref="M31">
    <cfRule type="cellIs" dxfId="53" priority="18" operator="lessThanOrEqual">
      <formula>0.05</formula>
    </cfRule>
  </conditionalFormatting>
  <conditionalFormatting sqref="E30 I30 R30">
    <cfRule type="cellIs" dxfId="52" priority="17" operator="lessThanOrEqual">
      <formula>0.05</formula>
    </cfRule>
  </conditionalFormatting>
  <conditionalFormatting sqref="M30">
    <cfRule type="cellIs" dxfId="51" priority="16" operator="lessThanOrEqual">
      <formula>0.05</formula>
    </cfRule>
  </conditionalFormatting>
  <conditionalFormatting sqref="S13:S14 N13:N14 J13:J14 F13:F14 F16:F31 F8:F11 J16:J31 J8:J11 N16:N31 N8:N11 S16:S22 S8:S11 S24:S31">
    <cfRule type="cellIs" dxfId="50" priority="14" operator="lessThanOrEqual">
      <formula>-$F$1</formula>
    </cfRule>
    <cfRule type="cellIs" dxfId="49" priority="15" operator="greaterThanOrEqual">
      <formula>$F$1</formula>
    </cfRule>
  </conditionalFormatting>
  <conditionalFormatting sqref="U13:U14 Q13:Q14 L13:L14 H13:H14 D13:D14 D16:D31 D8:D11 H16:H31 H8:H11 L16:L31 L8:L11 Q16:Q31 Q8:Q11 U16:U31 U8:U11">
    <cfRule type="cellIs" dxfId="48" priority="13" operator="lessThan">
      <formula>$F$3</formula>
    </cfRule>
  </conditionalFormatting>
  <conditionalFormatting sqref="E15 I15 R15">
    <cfRule type="cellIs" dxfId="47" priority="12" operator="lessThanOrEqual">
      <formula>0.05</formula>
    </cfRule>
  </conditionalFormatting>
  <conditionalFormatting sqref="M15">
    <cfRule type="cellIs" dxfId="46" priority="11" operator="lessThanOrEqual">
      <formula>0.05</formula>
    </cfRule>
  </conditionalFormatting>
  <conditionalFormatting sqref="E12 I12 R12">
    <cfRule type="cellIs" dxfId="45" priority="10" operator="lessThanOrEqual">
      <formula>0.05</formula>
    </cfRule>
  </conditionalFormatting>
  <conditionalFormatting sqref="M12">
    <cfRule type="cellIs" dxfId="44" priority="9" operator="lessThanOrEqual">
      <formula>0.05</formula>
    </cfRule>
  </conditionalFormatting>
  <conditionalFormatting sqref="F12 J12 N12 S12">
    <cfRule type="cellIs" dxfId="43" priority="7" operator="lessThanOrEqual">
      <formula>-$F$1</formula>
    </cfRule>
    <cfRule type="cellIs" dxfId="42" priority="8" operator="greaterThanOrEqual">
      <formula>$F$1</formula>
    </cfRule>
  </conditionalFormatting>
  <conditionalFormatting sqref="D12 H12 L12 Q12 U12">
    <cfRule type="cellIs" dxfId="41" priority="6" operator="lessThan">
      <formula>$F$3</formula>
    </cfRule>
  </conditionalFormatting>
  <conditionalFormatting sqref="B41:B42">
    <cfRule type="cellIs" dxfId="40" priority="4" operator="lessThanOrEqual">
      <formula>-2</formula>
    </cfRule>
    <cfRule type="cellIs" dxfId="39" priority="5" operator="greaterThanOrEqual">
      <formula>2</formula>
    </cfRule>
  </conditionalFormatting>
  <conditionalFormatting sqref="B40">
    <cfRule type="cellIs" dxfId="38" priority="1" operator="lessThanOrEqual">
      <formula>-2</formula>
    </cfRule>
    <cfRule type="cellIs" dxfId="37" priority="2" operator="greaterThanOr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"/>
  <sheetViews>
    <sheetView workbookViewId="0">
      <selection sqref="A1:C4"/>
    </sheetView>
  </sheetViews>
  <sheetFormatPr defaultRowHeight="13.8" x14ac:dyDescent="0.3"/>
  <cols>
    <col min="1" max="1" width="12" bestFit="1" customWidth="1"/>
  </cols>
  <sheetData>
    <row r="1" spans="1:21" ht="12.75" customHeight="1" x14ac:dyDescent="0.3">
      <c r="A1" s="61" t="s">
        <v>48</v>
      </c>
      <c r="B1" s="61"/>
      <c r="C1" s="61"/>
      <c r="D1" s="1" t="s">
        <v>1</v>
      </c>
      <c r="E1" s="1" t="s">
        <v>2</v>
      </c>
      <c r="F1" s="2">
        <v>2</v>
      </c>
    </row>
    <row r="2" spans="1:21" ht="12.75" customHeight="1" x14ac:dyDescent="0.3">
      <c r="A2" s="61"/>
      <c r="B2" s="61"/>
      <c r="C2" s="61"/>
      <c r="E2" s="1" t="s">
        <v>3</v>
      </c>
      <c r="F2">
        <v>0.05</v>
      </c>
    </row>
    <row r="3" spans="1:21" ht="12.75" customHeight="1" x14ac:dyDescent="0.3">
      <c r="A3" s="61"/>
      <c r="B3" s="61"/>
      <c r="C3" s="61"/>
      <c r="E3" s="1" t="s">
        <v>4</v>
      </c>
      <c r="F3">
        <v>3</v>
      </c>
    </row>
    <row r="4" spans="1:21" ht="14.4" thickBot="1" x14ac:dyDescent="0.35">
      <c r="A4" s="62"/>
      <c r="B4" s="62"/>
      <c r="C4" s="62"/>
    </row>
    <row r="5" spans="1:21" ht="12.75" customHeight="1" x14ac:dyDescent="0.3">
      <c r="A5" s="63" t="s">
        <v>5</v>
      </c>
      <c r="B5" s="66" t="s">
        <v>54</v>
      </c>
      <c r="C5" s="67"/>
      <c r="D5" s="67"/>
      <c r="E5" s="67"/>
      <c r="F5" s="67"/>
      <c r="G5" s="67"/>
      <c r="H5" s="67"/>
      <c r="I5" s="67"/>
      <c r="J5" s="67"/>
      <c r="K5" s="67"/>
      <c r="L5" s="67"/>
      <c r="M5" s="67"/>
      <c r="N5" s="68"/>
      <c r="O5" s="66" t="s">
        <v>53</v>
      </c>
      <c r="P5" s="67"/>
      <c r="Q5" s="67"/>
      <c r="R5" s="67"/>
      <c r="S5" s="67"/>
      <c r="T5" s="67"/>
      <c r="U5" s="68"/>
    </row>
    <row r="6" spans="1:21" ht="12.75" customHeight="1" x14ac:dyDescent="0.3">
      <c r="A6" s="64"/>
      <c r="B6" s="69" t="s">
        <v>6</v>
      </c>
      <c r="C6" s="70"/>
      <c r="D6" s="71"/>
      <c r="E6" s="72" t="s">
        <v>7</v>
      </c>
      <c r="F6" s="74" t="s">
        <v>8</v>
      </c>
      <c r="G6" s="70"/>
      <c r="H6" s="71"/>
      <c r="I6" s="72" t="s">
        <v>7</v>
      </c>
      <c r="J6" s="74" t="s">
        <v>9</v>
      </c>
      <c r="K6" s="70"/>
      <c r="L6" s="71"/>
      <c r="M6" s="75" t="s">
        <v>10</v>
      </c>
      <c r="N6" s="76"/>
      <c r="O6" s="89" t="s">
        <v>6</v>
      </c>
      <c r="P6" s="78"/>
      <c r="Q6" s="90"/>
      <c r="R6" s="72" t="s">
        <v>7</v>
      </c>
      <c r="S6" s="77" t="s">
        <v>11</v>
      </c>
      <c r="T6" s="78"/>
      <c r="U6" s="79"/>
    </row>
    <row r="7" spans="1:21" ht="14.4" thickBot="1" x14ac:dyDescent="0.35">
      <c r="A7" s="65"/>
      <c r="B7" s="3" t="s">
        <v>2</v>
      </c>
      <c r="C7" s="4" t="s">
        <v>12</v>
      </c>
      <c r="D7" s="5" t="s">
        <v>4</v>
      </c>
      <c r="E7" s="73"/>
      <c r="F7" s="6" t="s">
        <v>2</v>
      </c>
      <c r="G7" s="4" t="s">
        <v>12</v>
      </c>
      <c r="H7" s="5" t="s">
        <v>4</v>
      </c>
      <c r="I7" s="73"/>
      <c r="J7" s="6" t="s">
        <v>2</v>
      </c>
      <c r="K7" s="4" t="s">
        <v>12</v>
      </c>
      <c r="L7" s="4" t="s">
        <v>4</v>
      </c>
      <c r="M7" s="59" t="s">
        <v>3</v>
      </c>
      <c r="N7" s="60" t="s">
        <v>2</v>
      </c>
      <c r="O7" s="3" t="s">
        <v>2</v>
      </c>
      <c r="P7" s="4" t="s">
        <v>12</v>
      </c>
      <c r="Q7" s="5" t="s">
        <v>4</v>
      </c>
      <c r="R7" s="73"/>
      <c r="S7" s="6" t="s">
        <v>2</v>
      </c>
      <c r="T7" s="4" t="s">
        <v>12</v>
      </c>
      <c r="U7" s="7" t="s">
        <v>4</v>
      </c>
    </row>
    <row r="8" spans="1:21" ht="12.75" customHeight="1" x14ac:dyDescent="0.3">
      <c r="A8" s="8" t="s">
        <v>19</v>
      </c>
      <c r="B8" s="9">
        <v>1.0000000000000009</v>
      </c>
      <c r="C8" s="10">
        <v>13.65399232654671</v>
      </c>
      <c r="D8" s="11">
        <v>11</v>
      </c>
      <c r="E8" s="12">
        <v>0.21577756828733896</v>
      </c>
      <c r="F8" s="13">
        <v>-1.707826735284862</v>
      </c>
      <c r="G8" s="10">
        <v>2.4818431822668225</v>
      </c>
      <c r="H8" s="11">
        <v>15</v>
      </c>
      <c r="I8" s="12">
        <v>0.21689021485349852</v>
      </c>
      <c r="J8" s="13">
        <v>1.729489578442974</v>
      </c>
      <c r="K8" s="10">
        <v>6.3897599136009404</v>
      </c>
      <c r="L8" s="14">
        <v>14</v>
      </c>
      <c r="M8" s="12">
        <v>2.3630428279333267E-2</v>
      </c>
      <c r="N8" s="13">
        <v>2.9536685404614564</v>
      </c>
      <c r="O8" s="9">
        <v>1</v>
      </c>
      <c r="P8" s="10">
        <v>9.5508556018465445</v>
      </c>
      <c r="Q8" s="11">
        <v>8</v>
      </c>
      <c r="R8" s="12">
        <v>1.9609490271281724E-4</v>
      </c>
      <c r="S8" s="13">
        <v>16.436207631415584</v>
      </c>
      <c r="T8" s="10">
        <v>25.628509434697435</v>
      </c>
      <c r="U8" s="15">
        <v>15</v>
      </c>
    </row>
    <row r="9" spans="1:21" ht="12.75" customHeight="1" x14ac:dyDescent="0.3">
      <c r="A9" s="16" t="s">
        <v>20</v>
      </c>
      <c r="B9" s="17">
        <v>1.0000000000000007</v>
      </c>
      <c r="C9" s="18">
        <v>10.39033012983197</v>
      </c>
      <c r="D9" s="19">
        <v>14</v>
      </c>
      <c r="E9" s="20">
        <v>7.9802650949836961E-6</v>
      </c>
      <c r="F9" s="21">
        <v>59.531745961623344</v>
      </c>
      <c r="G9" s="18">
        <v>142.19542056050355</v>
      </c>
      <c r="H9" s="19">
        <v>15</v>
      </c>
      <c r="I9" s="20">
        <v>8.4956384649111867E-8</v>
      </c>
      <c r="J9" s="21">
        <v>60.502407041381453</v>
      </c>
      <c r="K9" s="18">
        <v>58.530268771907586</v>
      </c>
      <c r="L9" s="22">
        <v>15</v>
      </c>
      <c r="M9" s="20">
        <v>0.48884984546027388</v>
      </c>
      <c r="N9" s="21">
        <v>1.0163049321681887</v>
      </c>
      <c r="O9" s="17">
        <v>1</v>
      </c>
      <c r="P9" s="18">
        <v>1.5890274447210866</v>
      </c>
      <c r="Q9" s="19">
        <v>10</v>
      </c>
      <c r="R9" s="20">
        <v>1.8784116496920291E-3</v>
      </c>
      <c r="S9" s="21">
        <v>7.8220976986026463</v>
      </c>
      <c r="T9" s="18">
        <v>14.735259782232569</v>
      </c>
      <c r="U9" s="23">
        <v>15</v>
      </c>
    </row>
    <row r="10" spans="1:21" ht="12.75" customHeight="1" x14ac:dyDescent="0.3">
      <c r="A10" s="16" t="s">
        <v>21</v>
      </c>
      <c r="B10" s="17">
        <v>0.99999999999999456</v>
      </c>
      <c r="C10" s="18">
        <v>15.408016864891353</v>
      </c>
      <c r="D10" s="19">
        <v>15</v>
      </c>
      <c r="E10" s="20">
        <v>2.2356547851446463E-4</v>
      </c>
      <c r="F10" s="21">
        <v>-11.848780418292577</v>
      </c>
      <c r="G10" s="18">
        <v>8.4640266358332966E-2</v>
      </c>
      <c r="H10" s="19">
        <v>15</v>
      </c>
      <c r="I10" s="20">
        <v>3.4051323936187269E-4</v>
      </c>
      <c r="J10" s="21">
        <v>-11.578153899523093</v>
      </c>
      <c r="K10" s="18">
        <v>0.13324527992694707</v>
      </c>
      <c r="L10" s="22">
        <v>15</v>
      </c>
      <c r="M10" s="24">
        <v>0.46828252865278186</v>
      </c>
      <c r="N10" s="25">
        <v>1.0233738919967745</v>
      </c>
      <c r="O10" s="17">
        <v>1</v>
      </c>
      <c r="P10" s="18">
        <v>11.559252934123226</v>
      </c>
      <c r="Q10" s="19">
        <v>15</v>
      </c>
      <c r="R10" s="20">
        <v>6.0740561993352785E-5</v>
      </c>
      <c r="S10" s="21">
        <v>-15.450220850899649</v>
      </c>
      <c r="T10" s="18">
        <v>0.14755699883984247</v>
      </c>
      <c r="U10" s="23">
        <v>15</v>
      </c>
    </row>
    <row r="11" spans="1:21" ht="12.75" customHeight="1" x14ac:dyDescent="0.3">
      <c r="A11" s="26" t="s">
        <v>22</v>
      </c>
      <c r="B11" s="17">
        <v>0.99999999999999956</v>
      </c>
      <c r="C11" s="18">
        <v>0.94204358861126236</v>
      </c>
      <c r="D11" s="19">
        <v>15</v>
      </c>
      <c r="E11" s="20">
        <v>8.9808518529259506E-5</v>
      </c>
      <c r="F11" s="21">
        <v>-2.5561987264061043</v>
      </c>
      <c r="G11" s="18">
        <v>0.22005868088531769</v>
      </c>
      <c r="H11" s="19">
        <v>15</v>
      </c>
      <c r="I11" s="20">
        <v>1.0052461900087535E-7</v>
      </c>
      <c r="J11" s="21">
        <v>-4.5064769139891219</v>
      </c>
      <c r="K11" s="18">
        <v>0.13975482950190266</v>
      </c>
      <c r="L11" s="22">
        <v>15</v>
      </c>
      <c r="M11" s="20">
        <v>2.7661211715005575E-3</v>
      </c>
      <c r="N11" s="21">
        <v>-1.762960315814341</v>
      </c>
      <c r="O11" s="17">
        <v>1</v>
      </c>
      <c r="P11" s="18">
        <v>1.2436888150397361</v>
      </c>
      <c r="Q11" s="19">
        <v>15</v>
      </c>
      <c r="R11" s="20">
        <v>1.5935593017576162E-5</v>
      </c>
      <c r="S11" s="21">
        <v>-3.2979180634387766</v>
      </c>
      <c r="T11" s="18">
        <v>0.19947446868117524</v>
      </c>
      <c r="U11" s="23">
        <v>15</v>
      </c>
    </row>
    <row r="12" spans="1:21" ht="12.75" customHeight="1" x14ac:dyDescent="0.3">
      <c r="A12" s="26" t="s">
        <v>23</v>
      </c>
      <c r="B12" s="17">
        <v>0.99999999999999989</v>
      </c>
      <c r="C12" s="18">
        <v>1.5460400412872797</v>
      </c>
      <c r="D12" s="19">
        <v>15</v>
      </c>
      <c r="E12" s="20">
        <v>5.170584535960439E-4</v>
      </c>
      <c r="F12" s="21">
        <v>-2.5857580740964297</v>
      </c>
      <c r="G12" s="18">
        <v>0.20848118017099054</v>
      </c>
      <c r="H12" s="19">
        <v>14</v>
      </c>
      <c r="I12" s="20">
        <v>3.6424897987918714E-4</v>
      </c>
      <c r="J12" s="21">
        <v>-2.6111162085309685</v>
      </c>
      <c r="K12" s="18">
        <v>0.27482457563250845</v>
      </c>
      <c r="L12" s="22">
        <v>15</v>
      </c>
      <c r="M12" s="20">
        <v>0.48245352890198934</v>
      </c>
      <c r="N12" s="21">
        <v>-1.009806847240881</v>
      </c>
      <c r="O12" s="17">
        <v>1</v>
      </c>
      <c r="P12" s="18">
        <v>1.1028682155796219</v>
      </c>
      <c r="Q12" s="19">
        <v>15</v>
      </c>
      <c r="R12" s="20">
        <v>0.29636334485238269</v>
      </c>
      <c r="S12" s="21">
        <v>-1.1768160996439121</v>
      </c>
      <c r="T12" s="18">
        <v>1.1478438213619946</v>
      </c>
      <c r="U12" s="23">
        <v>15</v>
      </c>
    </row>
    <row r="13" spans="1:21" ht="12.75" customHeight="1" x14ac:dyDescent="0.3">
      <c r="A13" s="16" t="s">
        <v>24</v>
      </c>
      <c r="B13" s="17">
        <v>1.0000000000000004</v>
      </c>
      <c r="C13" s="18">
        <v>0.37603517764599065</v>
      </c>
      <c r="D13" s="19">
        <v>15</v>
      </c>
      <c r="E13" s="20">
        <v>1.2194707937564995E-11</v>
      </c>
      <c r="F13" s="21">
        <v>-5.2829118348747484</v>
      </c>
      <c r="G13" s="18">
        <v>0.10972050080430033</v>
      </c>
      <c r="H13" s="19">
        <v>15</v>
      </c>
      <c r="I13" s="20">
        <v>7.2008839814531496E-11</v>
      </c>
      <c r="J13" s="21">
        <v>-4.2417707950877723</v>
      </c>
      <c r="K13" s="18">
        <v>0.10782580367798426</v>
      </c>
      <c r="L13" s="22">
        <v>15</v>
      </c>
      <c r="M13" s="20">
        <v>0.10649278612706788</v>
      </c>
      <c r="N13" s="21">
        <v>1.2454496223588225</v>
      </c>
      <c r="O13" s="17">
        <v>1</v>
      </c>
      <c r="P13" s="18">
        <v>0.85309459322110004</v>
      </c>
      <c r="Q13" s="19">
        <v>15</v>
      </c>
      <c r="R13" s="20">
        <v>9.9088276681018886E-8</v>
      </c>
      <c r="S13" s="21">
        <v>-3.8199547683005037</v>
      </c>
      <c r="T13" s="18">
        <v>0.12685154459672318</v>
      </c>
      <c r="U13" s="23">
        <v>15</v>
      </c>
    </row>
    <row r="14" spans="1:21" ht="12.75" customHeight="1" x14ac:dyDescent="0.3">
      <c r="A14" s="16" t="s">
        <v>25</v>
      </c>
      <c r="B14" s="17">
        <v>0.99999999999999989</v>
      </c>
      <c r="C14" s="18">
        <v>0.88195744539305643</v>
      </c>
      <c r="D14" s="19">
        <v>15</v>
      </c>
      <c r="E14" s="20">
        <v>9.2761262675270535E-3</v>
      </c>
      <c r="F14" s="21">
        <v>1.7100043557839451</v>
      </c>
      <c r="G14" s="18">
        <v>1.2167108382307821</v>
      </c>
      <c r="H14" s="19">
        <v>15</v>
      </c>
      <c r="I14" s="20">
        <v>0.17698630035738655</v>
      </c>
      <c r="J14" s="21">
        <v>1.2254684425291285</v>
      </c>
      <c r="K14" s="18">
        <v>0.73123782745063037</v>
      </c>
      <c r="L14" s="22">
        <v>15</v>
      </c>
      <c r="M14" s="20">
        <v>5.0139887232089647E-2</v>
      </c>
      <c r="N14" s="21">
        <v>-1.3953883237130356</v>
      </c>
      <c r="O14" s="17">
        <v>1</v>
      </c>
      <c r="P14" s="18">
        <v>0.32905997473258053</v>
      </c>
      <c r="Q14" s="19">
        <v>15</v>
      </c>
      <c r="R14" s="20">
        <v>3.4785949861371849E-5</v>
      </c>
      <c r="S14" s="21">
        <v>2.2706590754398688</v>
      </c>
      <c r="T14" s="18">
        <v>1.4716214885456369</v>
      </c>
      <c r="U14" s="23">
        <v>15</v>
      </c>
    </row>
    <row r="15" spans="1:21" ht="12.75" customHeight="1" x14ac:dyDescent="0.3">
      <c r="A15" s="16" t="s">
        <v>26</v>
      </c>
      <c r="B15" s="17">
        <v>1</v>
      </c>
      <c r="C15" s="18">
        <v>1.0923389270579127</v>
      </c>
      <c r="D15" s="19">
        <v>15</v>
      </c>
      <c r="E15" s="27">
        <v>3.4890148901959769E-8</v>
      </c>
      <c r="F15" s="21">
        <v>-7.1436760884830566</v>
      </c>
      <c r="G15" s="18">
        <v>0.21049838054826897</v>
      </c>
      <c r="H15" s="19">
        <v>15</v>
      </c>
      <c r="I15" s="27">
        <v>1.1092704633478275E-10</v>
      </c>
      <c r="J15" s="21">
        <v>-9.7135590751603758</v>
      </c>
      <c r="K15" s="18">
        <v>6.6195288170493777E-2</v>
      </c>
      <c r="L15" s="22">
        <v>15</v>
      </c>
      <c r="M15" s="21">
        <v>0.1059082559881255</v>
      </c>
      <c r="N15" s="25">
        <v>-1.3597423728128508</v>
      </c>
      <c r="O15" s="17">
        <v>1</v>
      </c>
      <c r="P15" s="18">
        <v>0.77222615052999566</v>
      </c>
      <c r="Q15" s="19">
        <v>14</v>
      </c>
      <c r="R15" s="27">
        <v>8.2398469722015123E-4</v>
      </c>
      <c r="S15" s="21">
        <v>-2.5392401153286053</v>
      </c>
      <c r="T15" s="18">
        <v>0.22296442674866679</v>
      </c>
      <c r="U15" s="23">
        <v>15</v>
      </c>
    </row>
    <row r="16" spans="1:21" ht="12.75" customHeight="1" x14ac:dyDescent="0.3">
      <c r="A16" s="26" t="s">
        <v>27</v>
      </c>
      <c r="B16" s="17">
        <v>0.999999999999999</v>
      </c>
      <c r="C16" s="18">
        <v>4.046133028291691</v>
      </c>
      <c r="D16" s="19">
        <v>14</v>
      </c>
      <c r="E16" s="20">
        <v>2.380813126690369E-2</v>
      </c>
      <c r="F16" s="21">
        <v>2.1340401236570532</v>
      </c>
      <c r="G16" s="18">
        <v>2.5638784932041196</v>
      </c>
      <c r="H16" s="19">
        <v>15</v>
      </c>
      <c r="I16" s="20">
        <v>5.6819503548939242E-2</v>
      </c>
      <c r="J16" s="21">
        <v>1.8389989230984833</v>
      </c>
      <c r="K16" s="18">
        <v>2.4183549201139392</v>
      </c>
      <c r="L16" s="22">
        <v>15</v>
      </c>
      <c r="M16" s="24">
        <v>0.32886822215463624</v>
      </c>
      <c r="N16" s="25">
        <v>-1.160435765814078</v>
      </c>
      <c r="O16" s="17">
        <v>1</v>
      </c>
      <c r="P16" s="18">
        <v>0.97466008150206762</v>
      </c>
      <c r="Q16" s="19">
        <v>15</v>
      </c>
      <c r="R16" s="20">
        <v>0.23728270627903936</v>
      </c>
      <c r="S16" s="21">
        <v>-1.2284923628001854</v>
      </c>
      <c r="T16" s="18">
        <v>0.53345230685505796</v>
      </c>
      <c r="U16" s="23">
        <v>15</v>
      </c>
    </row>
    <row r="17" spans="1:21" ht="12.75" customHeight="1" x14ac:dyDescent="0.3">
      <c r="A17" s="26" t="s">
        <v>28</v>
      </c>
      <c r="B17" s="17">
        <v>0.99999999999999978</v>
      </c>
      <c r="C17" s="18">
        <v>0.50843980957113244</v>
      </c>
      <c r="D17" s="19">
        <v>12</v>
      </c>
      <c r="E17" s="20">
        <v>4.2990296915149597E-6</v>
      </c>
      <c r="F17" s="21">
        <v>-2.6991403573611779</v>
      </c>
      <c r="G17" s="18">
        <v>0.12838335500676823</v>
      </c>
      <c r="H17" s="19">
        <v>15</v>
      </c>
      <c r="I17" s="20">
        <v>3.2375983503425836E-8</v>
      </c>
      <c r="J17" s="21">
        <v>-5.0367740044128579</v>
      </c>
      <c r="K17" s="18">
        <v>0.11171555655598879</v>
      </c>
      <c r="L17" s="22">
        <v>15</v>
      </c>
      <c r="M17" s="20">
        <v>4.8452211773378088E-4</v>
      </c>
      <c r="N17" s="21">
        <v>-1.8660659830736162</v>
      </c>
      <c r="O17" s="17">
        <v>1</v>
      </c>
      <c r="P17" s="18">
        <v>0.38790584330179867</v>
      </c>
      <c r="Q17" s="19">
        <v>13</v>
      </c>
      <c r="R17" s="20">
        <v>1.2402224219083382E-11</v>
      </c>
      <c r="S17" s="21">
        <v>-6.5524488566439771</v>
      </c>
      <c r="T17" s="18">
        <v>7.5441587340209199E-2</v>
      </c>
      <c r="U17" s="23">
        <v>15</v>
      </c>
    </row>
    <row r="18" spans="1:21" ht="12.75" customHeight="1" x14ac:dyDescent="0.3">
      <c r="A18" s="26" t="s">
        <v>29</v>
      </c>
      <c r="B18" s="17">
        <v>0.99999999999999878</v>
      </c>
      <c r="C18" s="18">
        <v>0.93833331441031642</v>
      </c>
      <c r="D18" s="19">
        <v>12</v>
      </c>
      <c r="E18" s="20">
        <v>7.7033290401333249E-2</v>
      </c>
      <c r="F18" s="21">
        <v>1.3825516068780137</v>
      </c>
      <c r="G18" s="18">
        <v>0.64652320799062934</v>
      </c>
      <c r="H18" s="19">
        <v>15</v>
      </c>
      <c r="I18" s="20">
        <v>0.18530547283847049</v>
      </c>
      <c r="J18" s="21">
        <v>-1.2425753444859353</v>
      </c>
      <c r="K18" s="18">
        <v>0.7062335900856217</v>
      </c>
      <c r="L18" s="22">
        <v>15</v>
      </c>
      <c r="M18" s="20">
        <v>4.8677853110211831E-3</v>
      </c>
      <c r="N18" s="21">
        <v>-1.7179245391860314</v>
      </c>
      <c r="O18" s="17">
        <v>1</v>
      </c>
      <c r="P18" s="18">
        <v>0.46586535705207976</v>
      </c>
      <c r="Q18" s="19">
        <v>13</v>
      </c>
      <c r="R18" s="20">
        <v>1.0430732664010976E-3</v>
      </c>
      <c r="S18" s="21">
        <v>2.107983022753583</v>
      </c>
      <c r="T18" s="18">
        <v>2.0190376226516622</v>
      </c>
      <c r="U18" s="23">
        <v>15</v>
      </c>
    </row>
    <row r="19" spans="1:21" ht="12.75" customHeight="1" x14ac:dyDescent="0.3">
      <c r="A19" s="26" t="s">
        <v>30</v>
      </c>
      <c r="B19" s="17">
        <v>0.99999999999999967</v>
      </c>
      <c r="C19" s="18">
        <v>1.7877227145145349</v>
      </c>
      <c r="D19" s="19">
        <v>12</v>
      </c>
      <c r="E19" s="20">
        <v>1.0946599987304427E-3</v>
      </c>
      <c r="F19" s="21">
        <v>2.9278331358059821</v>
      </c>
      <c r="G19" s="18">
        <v>1.3670570487530582</v>
      </c>
      <c r="H19" s="19">
        <v>15</v>
      </c>
      <c r="I19" s="20">
        <v>1.5415093278626127E-2</v>
      </c>
      <c r="J19" s="21">
        <v>2.1532263716613294</v>
      </c>
      <c r="K19" s="18">
        <v>1.6243403876465321</v>
      </c>
      <c r="L19" s="22">
        <v>15</v>
      </c>
      <c r="M19" s="24">
        <v>6.3832928948169387E-2</v>
      </c>
      <c r="N19" s="25">
        <v>-1.3597423728128513</v>
      </c>
      <c r="O19" s="17">
        <v>1</v>
      </c>
      <c r="P19" s="18">
        <v>0.97761040448581993</v>
      </c>
      <c r="Q19" s="19">
        <v>12</v>
      </c>
      <c r="R19" s="20">
        <v>0.38686143419712837</v>
      </c>
      <c r="S19" s="21">
        <v>1.0827248540638139</v>
      </c>
      <c r="T19" s="18">
        <v>1.10820523350481</v>
      </c>
      <c r="U19" s="23">
        <v>15</v>
      </c>
    </row>
    <row r="20" spans="1:21" ht="12.75" customHeight="1" x14ac:dyDescent="0.3">
      <c r="A20" s="26" t="s">
        <v>31</v>
      </c>
      <c r="B20" s="17">
        <v>1.0000000000000016</v>
      </c>
      <c r="C20" s="18">
        <v>0.88151616883400585</v>
      </c>
      <c r="D20" s="19">
        <v>15</v>
      </c>
      <c r="E20" s="20">
        <v>0.21351842065971099</v>
      </c>
      <c r="F20" s="21">
        <v>1.2494847845901036</v>
      </c>
      <c r="G20" s="18">
        <v>1.4754592743926911</v>
      </c>
      <c r="H20" s="19">
        <v>15</v>
      </c>
      <c r="I20" s="20">
        <v>0.39433576590750996</v>
      </c>
      <c r="J20" s="21">
        <v>1.0658467360679431</v>
      </c>
      <c r="K20" s="18">
        <v>0.71498993799330135</v>
      </c>
      <c r="L20" s="22">
        <v>15</v>
      </c>
      <c r="M20" s="24">
        <v>0.27722427945200312</v>
      </c>
      <c r="N20" s="25">
        <v>-1.1722931096075095</v>
      </c>
      <c r="O20" s="17">
        <v>1</v>
      </c>
      <c r="P20" s="18">
        <v>0.37325360419351239</v>
      </c>
      <c r="Q20" s="19">
        <v>15</v>
      </c>
      <c r="R20" s="20">
        <v>2.6247726853628702E-3</v>
      </c>
      <c r="S20" s="21">
        <v>-1.9718578542028369</v>
      </c>
      <c r="T20" s="18">
        <v>0.7066544069490851</v>
      </c>
      <c r="U20" s="23">
        <v>15</v>
      </c>
    </row>
    <row r="21" spans="1:21" ht="12.75" customHeight="1" x14ac:dyDescent="0.3">
      <c r="A21" s="26" t="s">
        <v>32</v>
      </c>
      <c r="B21" s="17">
        <v>1.0000000000000004</v>
      </c>
      <c r="C21" s="18">
        <v>2.9548730455886849</v>
      </c>
      <c r="D21" s="19">
        <v>14</v>
      </c>
      <c r="E21" s="20">
        <v>1.935197989956495E-4</v>
      </c>
      <c r="F21" s="21">
        <v>4.8089774416971727</v>
      </c>
      <c r="G21" s="18">
        <v>4.3556439648067142</v>
      </c>
      <c r="H21" s="19">
        <v>15</v>
      </c>
      <c r="I21" s="20">
        <v>2.3484481472189679E-3</v>
      </c>
      <c r="J21" s="21">
        <v>3.3707356586162169</v>
      </c>
      <c r="K21" s="18">
        <v>2.8427457308049418</v>
      </c>
      <c r="L21" s="22">
        <v>15</v>
      </c>
      <c r="M21" s="20">
        <v>8.5114239290161514E-2</v>
      </c>
      <c r="N21" s="21">
        <v>-1.4266848334441613</v>
      </c>
      <c r="O21" s="17">
        <v>1</v>
      </c>
      <c r="P21" s="18">
        <v>5.8013877057487715</v>
      </c>
      <c r="Q21" s="19">
        <v>13</v>
      </c>
      <c r="R21" s="20">
        <v>6.6499376236376301E-3</v>
      </c>
      <c r="S21" s="21">
        <v>3.3157849167746294</v>
      </c>
      <c r="T21" s="18">
        <v>2.8375724015605055</v>
      </c>
      <c r="U21" s="23">
        <v>15</v>
      </c>
    </row>
    <row r="22" spans="1:21" ht="12.75" customHeight="1" x14ac:dyDescent="0.3">
      <c r="A22" s="26" t="s">
        <v>33</v>
      </c>
      <c r="B22" s="17">
        <v>1.000000000000002</v>
      </c>
      <c r="C22" s="18">
        <v>1.7388113624808443</v>
      </c>
      <c r="D22" s="19">
        <v>10</v>
      </c>
      <c r="E22" s="20">
        <v>0.32525294489269291</v>
      </c>
      <c r="F22" s="21">
        <v>-1.1486098898452555</v>
      </c>
      <c r="G22" s="18">
        <v>0.62070101894711338</v>
      </c>
      <c r="H22" s="19">
        <v>15</v>
      </c>
      <c r="I22" s="20">
        <v>0.35873977759082692</v>
      </c>
      <c r="J22" s="21">
        <v>-1.1327966380699062</v>
      </c>
      <c r="K22" s="18">
        <v>0.54367329282385624</v>
      </c>
      <c r="L22" s="22">
        <v>15</v>
      </c>
      <c r="M22" s="20">
        <v>0.47882908769667831</v>
      </c>
      <c r="N22" s="21">
        <v>1.0139594797900287</v>
      </c>
      <c r="O22" s="17">
        <v>1</v>
      </c>
      <c r="P22" s="18">
        <v>0.69260934453283696</v>
      </c>
      <c r="Q22" s="19">
        <v>10</v>
      </c>
      <c r="R22" s="20">
        <v>0.11019612928582266</v>
      </c>
      <c r="S22" s="21">
        <v>-1.2921537813633035</v>
      </c>
      <c r="T22" s="18">
        <v>0.4503295509933205</v>
      </c>
      <c r="U22" s="23">
        <v>15</v>
      </c>
    </row>
    <row r="23" spans="1:21" ht="12.75" customHeight="1" x14ac:dyDescent="0.3">
      <c r="A23" s="28" t="s">
        <v>34</v>
      </c>
      <c r="B23" s="17">
        <v>1.0000000000000013</v>
      </c>
      <c r="C23" s="18">
        <v>0.11694470538609429</v>
      </c>
      <c r="D23" s="19">
        <v>2</v>
      </c>
      <c r="E23" s="20">
        <v>3.8999999999999998E-3</v>
      </c>
      <c r="F23" s="80" t="s">
        <v>13</v>
      </c>
      <c r="G23" s="81"/>
      <c r="H23" s="19">
        <v>10</v>
      </c>
      <c r="I23" s="20">
        <v>0.47024530705002848</v>
      </c>
      <c r="J23" s="21">
        <v>-1.0436707604137478</v>
      </c>
      <c r="K23" s="18">
        <v>0.65122403825056618</v>
      </c>
      <c r="L23" s="22">
        <v>9</v>
      </c>
      <c r="M23" s="20">
        <v>0.16057783128984487</v>
      </c>
      <c r="N23" s="21">
        <v>-1.4037960343264952</v>
      </c>
      <c r="O23" s="17">
        <v>1</v>
      </c>
      <c r="P23" s="18">
        <v>1.0910418580318408</v>
      </c>
      <c r="Q23" s="19">
        <v>4</v>
      </c>
      <c r="R23" s="20">
        <v>8.0548751128461729E-3</v>
      </c>
      <c r="S23" s="21">
        <v>-3.5084488596127894</v>
      </c>
      <c r="T23" s="18">
        <v>0.19861791111290453</v>
      </c>
      <c r="U23" s="23">
        <v>8</v>
      </c>
    </row>
    <row r="24" spans="1:21" ht="12.75" customHeight="1" x14ac:dyDescent="0.3">
      <c r="A24" s="28" t="s">
        <v>35</v>
      </c>
      <c r="B24" s="17">
        <v>1.0000000000000016</v>
      </c>
      <c r="C24" s="18">
        <v>0.91823785850585249</v>
      </c>
      <c r="D24" s="19">
        <v>5</v>
      </c>
      <c r="E24" s="20">
        <v>0.26728790830298133</v>
      </c>
      <c r="F24" s="21">
        <v>-1.5735248907071309</v>
      </c>
      <c r="G24" s="18">
        <v>0.94343925894076097</v>
      </c>
      <c r="H24" s="19">
        <v>5</v>
      </c>
      <c r="I24" s="20">
        <v>0.14619919843537135</v>
      </c>
      <c r="J24" s="21">
        <v>-2.12306442094583</v>
      </c>
      <c r="K24" s="18">
        <v>0.47217581420196764</v>
      </c>
      <c r="L24" s="22">
        <v>9</v>
      </c>
      <c r="M24" s="20">
        <v>0.34123242296156842</v>
      </c>
      <c r="N24" s="21">
        <v>-1.3492410787297682</v>
      </c>
      <c r="O24" s="17">
        <v>1</v>
      </c>
      <c r="P24" s="18">
        <v>0.30127915750548773</v>
      </c>
      <c r="Q24" s="19">
        <v>2</v>
      </c>
      <c r="R24" s="55">
        <v>2.9999999999999997E-4</v>
      </c>
      <c r="S24" s="80" t="s">
        <v>13</v>
      </c>
      <c r="T24" s="81"/>
      <c r="U24" s="23">
        <v>12</v>
      </c>
    </row>
    <row r="25" spans="1:21" ht="12.75" customHeight="1" x14ac:dyDescent="0.3">
      <c r="A25" s="26" t="s">
        <v>36</v>
      </c>
      <c r="B25" s="17">
        <v>1</v>
      </c>
      <c r="C25" s="18">
        <v>3.1110830497973687</v>
      </c>
      <c r="D25" s="19">
        <v>8</v>
      </c>
      <c r="E25" s="20">
        <v>0.3906669345668492</v>
      </c>
      <c r="F25" s="21">
        <v>-1.1402822910108354</v>
      </c>
      <c r="G25" s="18">
        <v>0.6192571810303471</v>
      </c>
      <c r="H25" s="19">
        <v>13</v>
      </c>
      <c r="I25" s="20">
        <v>0.4934214451028831</v>
      </c>
      <c r="J25" s="21">
        <v>-1.0080224554818549</v>
      </c>
      <c r="K25" s="18">
        <v>0.57729717442102013</v>
      </c>
      <c r="L25" s="22">
        <v>12</v>
      </c>
      <c r="M25" s="24">
        <v>0.31711367745327029</v>
      </c>
      <c r="N25" s="25">
        <v>1.1312072313565253</v>
      </c>
      <c r="O25" s="17">
        <v>1</v>
      </c>
      <c r="P25" s="18">
        <v>1.0231238729217194</v>
      </c>
      <c r="Q25" s="19">
        <v>5</v>
      </c>
      <c r="R25" s="20">
        <v>0.34743548811502301</v>
      </c>
      <c r="S25" s="21">
        <v>-1.2550648445093067</v>
      </c>
      <c r="T25" s="18">
        <v>1.219907413558142</v>
      </c>
      <c r="U25" s="23">
        <v>14</v>
      </c>
    </row>
    <row r="26" spans="1:21" ht="12.75" customHeight="1" x14ac:dyDescent="0.3">
      <c r="A26" s="26" t="s">
        <v>37</v>
      </c>
      <c r="B26" s="17">
        <v>1.0000000000000007</v>
      </c>
      <c r="C26" s="18">
        <v>2.1111117663553967</v>
      </c>
      <c r="D26" s="19">
        <v>8</v>
      </c>
      <c r="E26" s="20">
        <v>0.19411723128652564</v>
      </c>
      <c r="F26" s="21">
        <v>1.557369320410608</v>
      </c>
      <c r="G26" s="18">
        <v>4.3671355891911183</v>
      </c>
      <c r="H26" s="19">
        <v>15</v>
      </c>
      <c r="I26" s="20">
        <v>0.2504836152618265</v>
      </c>
      <c r="J26" s="21">
        <v>1.4286132277260581</v>
      </c>
      <c r="K26" s="18">
        <v>2.9260496016519384</v>
      </c>
      <c r="L26" s="22">
        <v>13</v>
      </c>
      <c r="M26" s="24">
        <v>0.41603849401274673</v>
      </c>
      <c r="N26" s="25">
        <v>-1.090126627827388</v>
      </c>
      <c r="O26" s="17">
        <v>1</v>
      </c>
      <c r="P26" s="18">
        <v>2.2606646219887332</v>
      </c>
      <c r="Q26" s="19">
        <v>9</v>
      </c>
      <c r="R26" s="20">
        <v>5.0306961421192946E-2</v>
      </c>
      <c r="S26" s="21">
        <v>2.154936716472803</v>
      </c>
      <c r="T26" s="18">
        <v>2.1709659086950799</v>
      </c>
      <c r="U26" s="23">
        <v>14</v>
      </c>
    </row>
    <row r="27" spans="1:21" ht="12.75" customHeight="1" x14ac:dyDescent="0.3">
      <c r="A27" s="26" t="s">
        <v>38</v>
      </c>
      <c r="B27" s="17">
        <v>1</v>
      </c>
      <c r="C27" s="18">
        <v>0.8854783519592343</v>
      </c>
      <c r="D27" s="19">
        <v>15</v>
      </c>
      <c r="E27" s="20">
        <v>7.8783587520968683E-8</v>
      </c>
      <c r="F27" s="21">
        <v>3.8530475760805922</v>
      </c>
      <c r="G27" s="18">
        <v>2.3075679987516136</v>
      </c>
      <c r="H27" s="19">
        <v>15</v>
      </c>
      <c r="I27" s="20">
        <v>2.9823247034510668E-8</v>
      </c>
      <c r="J27" s="21">
        <v>3.3264883934996234</v>
      </c>
      <c r="K27" s="18">
        <v>0.99203562947426138</v>
      </c>
      <c r="L27" s="22">
        <v>15</v>
      </c>
      <c r="M27" s="24">
        <v>0.17354886943408487</v>
      </c>
      <c r="N27" s="25">
        <v>-1.158292806194644</v>
      </c>
      <c r="O27" s="17">
        <v>1</v>
      </c>
      <c r="P27" s="18">
        <v>0.34815599019804888</v>
      </c>
      <c r="Q27" s="19">
        <v>15</v>
      </c>
      <c r="R27" s="20">
        <v>4.1566525980423607E-12</v>
      </c>
      <c r="S27" s="21">
        <v>5.0998133434116202</v>
      </c>
      <c r="T27" s="18">
        <v>2.3979886427842505</v>
      </c>
      <c r="U27" s="23">
        <v>15</v>
      </c>
    </row>
    <row r="28" spans="1:21" ht="12.75" customHeight="1" x14ac:dyDescent="0.3">
      <c r="A28" s="26" t="s">
        <v>39</v>
      </c>
      <c r="B28" s="17">
        <v>1.0000000000000002</v>
      </c>
      <c r="C28" s="18">
        <v>10.406530703673711</v>
      </c>
      <c r="D28" s="19">
        <v>15</v>
      </c>
      <c r="E28" s="20">
        <v>1.1426053327206159E-8</v>
      </c>
      <c r="F28" s="21">
        <v>24.050583649049013</v>
      </c>
      <c r="G28" s="18">
        <v>36.160469781775433</v>
      </c>
      <c r="H28" s="19">
        <v>15</v>
      </c>
      <c r="I28" s="20">
        <v>1.9952391296962417E-8</v>
      </c>
      <c r="J28" s="21">
        <v>21.978179734873958</v>
      </c>
      <c r="K28" s="18">
        <v>28.257723744430251</v>
      </c>
      <c r="L28" s="22">
        <v>15</v>
      </c>
      <c r="M28" s="24">
        <v>0.40378021779328477</v>
      </c>
      <c r="N28" s="25">
        <v>-1.0942937012607401</v>
      </c>
      <c r="O28" s="17">
        <v>1</v>
      </c>
      <c r="P28" s="18">
        <v>1.2506641642266654</v>
      </c>
      <c r="Q28" s="19">
        <v>15</v>
      </c>
      <c r="R28" s="20">
        <v>8.6203639419862407E-16</v>
      </c>
      <c r="S28" s="21">
        <v>54.838268386013098</v>
      </c>
      <c r="T28" s="18">
        <v>30.71651530516008</v>
      </c>
      <c r="U28" s="23">
        <v>15</v>
      </c>
    </row>
    <row r="29" spans="1:21" ht="12.75" customHeight="1" x14ac:dyDescent="0.3">
      <c r="A29" s="26" t="s">
        <v>40</v>
      </c>
      <c r="B29" s="17">
        <v>1.0000000000000004</v>
      </c>
      <c r="C29" s="18">
        <v>1.2378337145496676</v>
      </c>
      <c r="D29" s="19">
        <v>15</v>
      </c>
      <c r="E29" s="20">
        <v>3.4489773889663088E-7</v>
      </c>
      <c r="F29" s="21">
        <v>-4.2989966914220021</v>
      </c>
      <c r="G29" s="18">
        <v>0.14300414954306678</v>
      </c>
      <c r="H29" s="19">
        <v>15</v>
      </c>
      <c r="I29" s="20">
        <v>3.4218943174365863E-8</v>
      </c>
      <c r="J29" s="21">
        <v>-5.7650508510648164</v>
      </c>
      <c r="K29" s="18">
        <v>0.1090828270835127</v>
      </c>
      <c r="L29" s="22">
        <v>15</v>
      </c>
      <c r="M29" s="24">
        <v>6.9696110802138347E-2</v>
      </c>
      <c r="N29" s="25">
        <v>-1.3410223977534348</v>
      </c>
      <c r="O29" s="17">
        <v>1</v>
      </c>
      <c r="P29" s="18">
        <v>0.62474677454956706</v>
      </c>
      <c r="Q29" s="19">
        <v>15</v>
      </c>
      <c r="R29" s="20">
        <v>1.3232377321260859E-10</v>
      </c>
      <c r="S29" s="21">
        <v>-5.6928801602977499</v>
      </c>
      <c r="T29" s="18">
        <v>7.6352885668455231E-2</v>
      </c>
      <c r="U29" s="23">
        <v>14</v>
      </c>
    </row>
    <row r="30" spans="1:21" ht="12.75" customHeight="1" x14ac:dyDescent="0.3">
      <c r="A30" s="26" t="s">
        <v>41</v>
      </c>
      <c r="B30" s="17">
        <v>0.99999999999999967</v>
      </c>
      <c r="C30" s="18">
        <v>1.2026903393111037</v>
      </c>
      <c r="D30" s="19">
        <v>15</v>
      </c>
      <c r="E30" s="20">
        <v>5.3963591513390793E-2</v>
      </c>
      <c r="F30" s="21">
        <v>-1.4227347017405403</v>
      </c>
      <c r="G30" s="18">
        <v>0.18540126977443025</v>
      </c>
      <c r="H30" s="19">
        <v>15</v>
      </c>
      <c r="I30" s="20">
        <v>2.707724073069025E-2</v>
      </c>
      <c r="J30" s="21">
        <v>-1.5432801750589364</v>
      </c>
      <c r="K30" s="18">
        <v>0.18932232917833278</v>
      </c>
      <c r="L30" s="22">
        <v>15</v>
      </c>
      <c r="M30" s="24">
        <v>0.21042328484160389</v>
      </c>
      <c r="N30" s="25">
        <v>-1.0847280052780912</v>
      </c>
      <c r="O30" s="17">
        <v>1</v>
      </c>
      <c r="P30" s="18">
        <v>1.3748163824325199</v>
      </c>
      <c r="Q30" s="19">
        <v>15</v>
      </c>
      <c r="R30" s="20">
        <v>1.261185803426936E-3</v>
      </c>
      <c r="S30" s="21">
        <v>-2.2328539510738912</v>
      </c>
      <c r="T30" s="18">
        <v>0.20788482185144705</v>
      </c>
      <c r="U30" s="23">
        <v>15</v>
      </c>
    </row>
    <row r="31" spans="1:21" ht="14.4" thickBot="1" x14ac:dyDescent="0.35">
      <c r="A31" s="30" t="s">
        <v>42</v>
      </c>
      <c r="B31" s="31">
        <v>0.99999999999999456</v>
      </c>
      <c r="C31" s="32">
        <v>15.408016864891353</v>
      </c>
      <c r="D31" s="33">
        <v>15</v>
      </c>
      <c r="E31" s="34">
        <v>2.2356547851446463E-4</v>
      </c>
      <c r="F31" s="35">
        <v>-11.848780418292577</v>
      </c>
      <c r="G31" s="32">
        <v>8.4640266358332966E-2</v>
      </c>
      <c r="H31" s="33">
        <v>15</v>
      </c>
      <c r="I31" s="34">
        <v>3.4051323936187269E-4</v>
      </c>
      <c r="J31" s="35">
        <v>-11.578153899523093</v>
      </c>
      <c r="K31" s="32">
        <v>0.13324527992694707</v>
      </c>
      <c r="L31" s="36">
        <v>15</v>
      </c>
      <c r="M31" s="37">
        <v>0.46828252865278186</v>
      </c>
      <c r="N31" s="38">
        <v>1.0233738919967745</v>
      </c>
      <c r="O31" s="31">
        <v>1</v>
      </c>
      <c r="P31" s="32">
        <v>11.559252934123226</v>
      </c>
      <c r="Q31" s="33">
        <v>15</v>
      </c>
      <c r="R31" s="34">
        <v>6.0740561993352785E-5</v>
      </c>
      <c r="S31" s="35">
        <v>-15.450220850899649</v>
      </c>
      <c r="T31" s="32">
        <v>0.14755699883984247</v>
      </c>
      <c r="U31" s="39">
        <v>15</v>
      </c>
    </row>
    <row r="33" spans="1:11" ht="12.75" customHeight="1" x14ac:dyDescent="0.3">
      <c r="B33" s="82" t="s">
        <v>15</v>
      </c>
      <c r="C33" s="82"/>
      <c r="D33" s="82"/>
      <c r="E33" s="82"/>
      <c r="F33" s="82"/>
      <c r="G33" s="82"/>
      <c r="H33" s="82"/>
      <c r="I33" s="82"/>
      <c r="J33" s="82"/>
      <c r="K33" s="82"/>
    </row>
    <row r="34" spans="1:11" ht="12.75" customHeight="1" x14ac:dyDescent="0.3">
      <c r="B34" s="82" t="s">
        <v>16</v>
      </c>
      <c r="C34" s="82"/>
      <c r="D34" s="82"/>
      <c r="E34" s="82"/>
      <c r="F34" s="82"/>
      <c r="G34" s="82"/>
      <c r="H34" s="82"/>
      <c r="I34" s="82"/>
      <c r="J34" s="82"/>
      <c r="K34" s="82"/>
    </row>
    <row r="35" spans="1:11" ht="12.75" customHeight="1" x14ac:dyDescent="0.3">
      <c r="B35" s="82" t="s">
        <v>17</v>
      </c>
      <c r="C35" s="82"/>
      <c r="D35" s="82"/>
      <c r="E35" s="82"/>
      <c r="F35" s="82"/>
      <c r="G35" s="82"/>
      <c r="H35" s="82"/>
      <c r="I35" s="82"/>
      <c r="J35" s="82"/>
      <c r="K35" s="82"/>
    </row>
    <row r="36" spans="1:11" ht="14.4" thickBot="1" x14ac:dyDescent="0.35"/>
    <row r="37" spans="1:11" ht="14.4" thickBot="1" x14ac:dyDescent="0.35">
      <c r="A37" s="40" t="s">
        <v>18</v>
      </c>
      <c r="B37" s="83" t="s">
        <v>50</v>
      </c>
      <c r="C37" s="84"/>
      <c r="D37" s="84"/>
      <c r="E37" s="85"/>
    </row>
    <row r="38" spans="1:11" ht="12.75" customHeight="1" x14ac:dyDescent="0.3">
      <c r="A38" s="86" t="s">
        <v>44</v>
      </c>
      <c r="B38" s="87"/>
      <c r="C38" s="87"/>
      <c r="D38" s="87"/>
      <c r="E38" s="88"/>
    </row>
    <row r="39" spans="1:11" ht="14.4" thickBot="1" x14ac:dyDescent="0.35">
      <c r="A39" s="41"/>
      <c r="B39" s="42" t="s">
        <v>2</v>
      </c>
      <c r="C39" s="42" t="s">
        <v>12</v>
      </c>
      <c r="D39" s="42" t="s">
        <v>3</v>
      </c>
      <c r="E39" s="43" t="s">
        <v>4</v>
      </c>
    </row>
    <row r="40" spans="1:11" ht="12.75" customHeight="1" x14ac:dyDescent="0.3">
      <c r="A40" s="44" t="s">
        <v>45</v>
      </c>
      <c r="B40" s="45">
        <v>0</v>
      </c>
      <c r="C40" s="45" t="s">
        <v>49</v>
      </c>
      <c r="D40" s="58"/>
      <c r="E40" s="47">
        <v>1</v>
      </c>
    </row>
    <row r="41" spans="1:11" ht="12.75" customHeight="1" x14ac:dyDescent="0.3">
      <c r="A41" s="48" t="s">
        <v>46</v>
      </c>
      <c r="B41" s="27">
        <v>1</v>
      </c>
      <c r="C41" s="27">
        <v>0</v>
      </c>
      <c r="D41" s="56" t="s">
        <v>49</v>
      </c>
      <c r="E41" s="50">
        <v>1</v>
      </c>
    </row>
    <row r="42" spans="1:11" ht="14.4" thickBot="1" x14ac:dyDescent="0.35">
      <c r="A42" s="51" t="s">
        <v>47</v>
      </c>
      <c r="B42" s="52">
        <v>4.827690983497658</v>
      </c>
      <c r="C42" s="52">
        <v>9.867483406310539</v>
      </c>
      <c r="D42" s="57" t="s">
        <v>49</v>
      </c>
      <c r="E42" s="54">
        <v>5</v>
      </c>
    </row>
  </sheetData>
  <mergeCells count="20">
    <mergeCell ref="B37:E37"/>
    <mergeCell ref="A38:E38"/>
    <mergeCell ref="O6:Q6"/>
    <mergeCell ref="F23:G23"/>
    <mergeCell ref="S24:T24"/>
    <mergeCell ref="B33:K33"/>
    <mergeCell ref="B34:K34"/>
    <mergeCell ref="B35:K35"/>
    <mergeCell ref="A1:C4"/>
    <mergeCell ref="A5:A7"/>
    <mergeCell ref="B5:N5"/>
    <mergeCell ref="O5:U5"/>
    <mergeCell ref="B6:D6"/>
    <mergeCell ref="E6:E7"/>
    <mergeCell ref="F6:H6"/>
    <mergeCell ref="I6:I7"/>
    <mergeCell ref="J6:L6"/>
    <mergeCell ref="M6:N6"/>
    <mergeCell ref="R6:R7"/>
    <mergeCell ref="S6:U6"/>
  </mergeCells>
  <conditionalFormatting sqref="F2 E8:E9 I8:I9 R8:R9 M8:M9 E11 I11 R11 M11 M13:M14 R13:R14 I13:I14 E13:E14 E17:E18 I17:I18 R17:R18 M17:M18 M21:M24 R21:R24 I21:I24 E21:E24">
    <cfRule type="cellIs" dxfId="36" priority="37" operator="lessThanOrEqual">
      <formula>$F$2</formula>
    </cfRule>
  </conditionalFormatting>
  <conditionalFormatting sqref="F3">
    <cfRule type="cellIs" dxfId="35" priority="36" operator="lessThanOrEqual">
      <formula>$F$3</formula>
    </cfRule>
  </conditionalFormatting>
  <conditionalFormatting sqref="E10 I10 R10">
    <cfRule type="cellIs" dxfId="34" priority="35" operator="lessThanOrEqual">
      <formula>0.05</formula>
    </cfRule>
  </conditionalFormatting>
  <conditionalFormatting sqref="M10">
    <cfRule type="cellIs" dxfId="33" priority="34" operator="lessThanOrEqual">
      <formula>0.05</formula>
    </cfRule>
  </conditionalFormatting>
  <conditionalFormatting sqref="E25 I25 R25">
    <cfRule type="cellIs" dxfId="32" priority="33" operator="lessThanOrEqual">
      <formula>0.05</formula>
    </cfRule>
  </conditionalFormatting>
  <conditionalFormatting sqref="M25">
    <cfRule type="cellIs" dxfId="31" priority="32" operator="lessThanOrEqual">
      <formula>0.05</formula>
    </cfRule>
  </conditionalFormatting>
  <conditionalFormatting sqref="E26 I26 R26">
    <cfRule type="cellIs" dxfId="30" priority="31" operator="lessThanOrEqual">
      <formula>0.05</formula>
    </cfRule>
  </conditionalFormatting>
  <conditionalFormatting sqref="M26">
    <cfRule type="cellIs" dxfId="29" priority="30" operator="lessThanOrEqual">
      <formula>0.05</formula>
    </cfRule>
  </conditionalFormatting>
  <conditionalFormatting sqref="E16 I16 R16">
    <cfRule type="cellIs" dxfId="28" priority="29" operator="lessThanOrEqual">
      <formula>0.05</formula>
    </cfRule>
  </conditionalFormatting>
  <conditionalFormatting sqref="M16">
    <cfRule type="cellIs" dxfId="27" priority="28" operator="lessThanOrEqual">
      <formula>0.05</formula>
    </cfRule>
  </conditionalFormatting>
  <conditionalFormatting sqref="E19 I19 R19">
    <cfRule type="cellIs" dxfId="26" priority="27" operator="lessThanOrEqual">
      <formula>0.05</formula>
    </cfRule>
  </conditionalFormatting>
  <conditionalFormatting sqref="M19">
    <cfRule type="cellIs" dxfId="25" priority="26" operator="lessThanOrEqual">
      <formula>0.05</formula>
    </cfRule>
  </conditionalFormatting>
  <conditionalFormatting sqref="E20 I20 R20">
    <cfRule type="cellIs" dxfId="24" priority="25" operator="lessThanOrEqual">
      <formula>0.05</formula>
    </cfRule>
  </conditionalFormatting>
  <conditionalFormatting sqref="M20">
    <cfRule type="cellIs" dxfId="23" priority="24" operator="lessThanOrEqual">
      <formula>0.05</formula>
    </cfRule>
  </conditionalFormatting>
  <conditionalFormatting sqref="E27 I27 R27">
    <cfRule type="cellIs" dxfId="22" priority="23" operator="lessThanOrEqual">
      <formula>0.05</formula>
    </cfRule>
  </conditionalFormatting>
  <conditionalFormatting sqref="M27">
    <cfRule type="cellIs" dxfId="21" priority="22" operator="lessThanOrEqual">
      <formula>0.05</formula>
    </cfRule>
  </conditionalFormatting>
  <conditionalFormatting sqref="E28 I28 R28">
    <cfRule type="cellIs" dxfId="20" priority="21" operator="lessThanOrEqual">
      <formula>0.05</formula>
    </cfRule>
  </conditionalFormatting>
  <conditionalFormatting sqref="M28">
    <cfRule type="cellIs" dxfId="19" priority="20" operator="lessThanOrEqual">
      <formula>0.05</formula>
    </cfRule>
  </conditionalFormatting>
  <conditionalFormatting sqref="E29 I29 R29">
    <cfRule type="cellIs" dxfId="18" priority="19" operator="lessThanOrEqual">
      <formula>0.05</formula>
    </cfRule>
  </conditionalFormatting>
  <conditionalFormatting sqref="M29">
    <cfRule type="cellIs" dxfId="17" priority="18" operator="lessThanOrEqual">
      <formula>0.05</formula>
    </cfRule>
  </conditionalFormatting>
  <conditionalFormatting sqref="E31 I31 R31">
    <cfRule type="cellIs" dxfId="16" priority="17" operator="lessThanOrEqual">
      <formula>0.05</formula>
    </cfRule>
  </conditionalFormatting>
  <conditionalFormatting sqref="M31">
    <cfRule type="cellIs" dxfId="15" priority="16" operator="lessThanOrEqual">
      <formula>0.05</formula>
    </cfRule>
  </conditionalFormatting>
  <conditionalFormatting sqref="E30 I30 R30">
    <cfRule type="cellIs" dxfId="14" priority="15" operator="lessThanOrEqual">
      <formula>0.05</formula>
    </cfRule>
  </conditionalFormatting>
  <conditionalFormatting sqref="M30">
    <cfRule type="cellIs" dxfId="13" priority="14" operator="lessThanOrEqual">
      <formula>0.05</formula>
    </cfRule>
  </conditionalFormatting>
  <conditionalFormatting sqref="S13:S14 N13:N14 J13:J14 F13:F14 F16:F22 F8:F11 J16:J31 J8:J11 N16:N31 N8:N11 S16:S23 S8:S11 F24:F31 S25:S31">
    <cfRule type="cellIs" dxfId="12" priority="12" operator="lessThanOrEqual">
      <formula>-$F$1</formula>
    </cfRule>
    <cfRule type="cellIs" dxfId="11" priority="13" operator="greaterThanOrEqual">
      <formula>$F$1</formula>
    </cfRule>
  </conditionalFormatting>
  <conditionalFormatting sqref="U13:U14 Q13:Q14 L13:L14 H13:H14 D13:D14 D16:D31 D8:D11 H16:H31 H8:H11 L16:L31 L8:L11 Q16:Q31 Q8:Q11 U16:U31 U8:U11">
    <cfRule type="cellIs" dxfId="10" priority="11" operator="lessThan">
      <formula>$F$3</formula>
    </cfRule>
  </conditionalFormatting>
  <conditionalFormatting sqref="E15 I15 R15">
    <cfRule type="cellIs" dxfId="9" priority="10" operator="lessThanOrEqual">
      <formula>0.05</formula>
    </cfRule>
  </conditionalFormatting>
  <conditionalFormatting sqref="M15">
    <cfRule type="cellIs" dxfId="8" priority="9" operator="lessThanOrEqual">
      <formula>0.05</formula>
    </cfRule>
  </conditionalFormatting>
  <conditionalFormatting sqref="E12 I12 R12 M12">
    <cfRule type="cellIs" dxfId="7" priority="8" operator="lessThanOrEqual">
      <formula>$F$2</formula>
    </cfRule>
  </conditionalFormatting>
  <conditionalFormatting sqref="F12 J12 N12 S12">
    <cfRule type="cellIs" dxfId="6" priority="6" operator="lessThanOrEqual">
      <formula>-$F$1</formula>
    </cfRule>
    <cfRule type="cellIs" dxfId="5" priority="7" operator="greaterThanOrEqual">
      <formula>$F$1</formula>
    </cfRule>
  </conditionalFormatting>
  <conditionalFormatting sqref="D12 H12 L12 Q12 U12">
    <cfRule type="cellIs" dxfId="4" priority="5" operator="lessThan">
      <formula>$F$3</formula>
    </cfRule>
  </conditionalFormatting>
  <conditionalFormatting sqref="B41:B42">
    <cfRule type="cellIs" dxfId="3" priority="3" operator="lessThanOrEqual">
      <formula>-2</formula>
    </cfRule>
    <cfRule type="cellIs" dxfId="2" priority="4" operator="greaterThanOrEqual">
      <formula>2</formula>
    </cfRule>
  </conditionalFormatting>
  <conditionalFormatting sqref="B40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Gill</vt:lpstr>
      <vt:lpstr>Liver</vt:lpstr>
      <vt:lpstr>Spleen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Kurt Buchmann</cp:lastModifiedBy>
  <dcterms:created xsi:type="dcterms:W3CDTF">2020-07-13T08:41:48Z</dcterms:created>
  <dcterms:modified xsi:type="dcterms:W3CDTF">2020-07-21T08:47:30Z</dcterms:modified>
</cp:coreProperties>
</file>